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3"/>
  <workbookPr filterPrivacy="1" showInkAnnotation="0" defaultThemeVersion="166925"/>
  <xr:revisionPtr revIDLastSave="0" documentId="13_ncr:1_{2196A274-C6B1-4980-9B0D-EB37BCC91816}" xr6:coauthVersionLast="36" xr6:coauthVersionMax="36" xr10:uidLastSave="{00000000-0000-0000-0000-000000000000}"/>
  <bookViews>
    <workbookView xWindow="0" yWindow="0" windowWidth="28800" windowHeight="12060" xr2:uid="{BF73E3A5-9B1E-42DE-B12E-948F18DD1C72}"/>
  </bookViews>
  <sheets>
    <sheet name="Denosumab group" sheetId="1" r:id="rId1"/>
    <sheet name="Control group" sheetId="2" r:id="rId2"/>
  </sheets>
  <definedNames>
    <definedName name="_xlnm._FilterDatabase" localSheetId="1" hidden="1">'Control group'!$A$1:$AD$1</definedName>
    <definedName name="_xlnm._FilterDatabase" localSheetId="0" hidden="1">'Denosumab group'!$A$1:$AG$14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7" i="2" l="1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4" i="2"/>
  <c r="E43" i="2"/>
  <c r="E41" i="2"/>
  <c r="E40" i="2"/>
  <c r="E39" i="2"/>
  <c r="E38" i="2"/>
  <c r="E37" i="2"/>
  <c r="E36" i="2"/>
  <c r="E35" i="2"/>
  <c r="E34" i="2"/>
  <c r="E33" i="2"/>
  <c r="E32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I138" i="1"/>
  <c r="H138" i="1"/>
  <c r="I99" i="1"/>
  <c r="H99" i="1"/>
  <c r="I123" i="1"/>
  <c r="H123" i="1"/>
  <c r="I137" i="1"/>
  <c r="H137" i="1"/>
  <c r="I68" i="1"/>
  <c r="H68" i="1"/>
  <c r="I24" i="1"/>
  <c r="H24" i="1"/>
  <c r="I25" i="1"/>
  <c r="H25" i="1"/>
  <c r="I117" i="1"/>
  <c r="H117" i="1"/>
  <c r="I113" i="1"/>
  <c r="H113" i="1"/>
  <c r="I18" i="1"/>
  <c r="H18" i="1"/>
  <c r="I17" i="1"/>
  <c r="H17" i="1"/>
  <c r="I129" i="1"/>
  <c r="H129" i="1"/>
  <c r="I29" i="1"/>
  <c r="H29" i="1"/>
  <c r="I130" i="1"/>
  <c r="H130" i="1"/>
  <c r="I146" i="1"/>
  <c r="H146" i="1"/>
  <c r="I127" i="1"/>
  <c r="H127" i="1"/>
  <c r="I118" i="1"/>
  <c r="H118" i="1"/>
  <c r="I140" i="1"/>
  <c r="H140" i="1"/>
  <c r="I27" i="1"/>
  <c r="H27" i="1"/>
  <c r="I131" i="1"/>
  <c r="H131" i="1"/>
  <c r="I134" i="1"/>
  <c r="H134" i="1"/>
  <c r="I112" i="1"/>
  <c r="H112" i="1"/>
  <c r="I21" i="1"/>
  <c r="H21" i="1"/>
  <c r="I20" i="1"/>
  <c r="H20" i="1"/>
  <c r="I142" i="1"/>
  <c r="H142" i="1"/>
  <c r="I109" i="1"/>
  <c r="H109" i="1"/>
  <c r="I74" i="1"/>
  <c r="H74" i="1"/>
  <c r="I33" i="1"/>
  <c r="H33" i="1"/>
  <c r="I16" i="1"/>
  <c r="H16" i="1"/>
  <c r="I135" i="1"/>
  <c r="H135" i="1"/>
  <c r="I132" i="1"/>
  <c r="H132" i="1"/>
  <c r="I121" i="1"/>
  <c r="H121" i="1"/>
  <c r="I9" i="1"/>
  <c r="H9" i="1"/>
  <c r="I10" i="1"/>
  <c r="H10" i="1"/>
  <c r="I120" i="1"/>
  <c r="H120" i="1"/>
  <c r="I57" i="1"/>
  <c r="H57" i="1"/>
  <c r="I3" i="1"/>
  <c r="H3" i="1"/>
  <c r="I38" i="1"/>
  <c r="H38" i="1"/>
  <c r="I41" i="1"/>
  <c r="H41" i="1"/>
  <c r="I52" i="1"/>
  <c r="H52" i="1"/>
  <c r="I94" i="1"/>
  <c r="H94" i="1"/>
  <c r="I15" i="1"/>
  <c r="H15" i="1"/>
  <c r="I67" i="1"/>
  <c r="H67" i="1"/>
  <c r="I102" i="1"/>
  <c r="H102" i="1"/>
  <c r="I91" i="1"/>
  <c r="H91" i="1"/>
  <c r="I93" i="1"/>
  <c r="H93" i="1"/>
  <c r="I103" i="1"/>
  <c r="H103" i="1"/>
  <c r="I34" i="1"/>
  <c r="H34" i="1"/>
  <c r="I114" i="1"/>
  <c r="H114" i="1"/>
  <c r="I89" i="1"/>
  <c r="H89" i="1"/>
  <c r="I87" i="1"/>
  <c r="H87" i="1"/>
  <c r="I37" i="1"/>
  <c r="H37" i="1"/>
  <c r="I83" i="1"/>
  <c r="H83" i="1"/>
  <c r="I128" i="1"/>
  <c r="H128" i="1"/>
  <c r="I108" i="1"/>
  <c r="H108" i="1"/>
  <c r="I143" i="1"/>
  <c r="H143" i="1"/>
  <c r="I49" i="1"/>
  <c r="H49" i="1"/>
  <c r="I101" i="1"/>
  <c r="H101" i="1"/>
  <c r="I39" i="1"/>
  <c r="H39" i="1"/>
  <c r="I100" i="1"/>
  <c r="H100" i="1"/>
  <c r="I84" i="1"/>
  <c r="H84" i="1"/>
  <c r="I115" i="1"/>
  <c r="H115" i="1"/>
  <c r="I125" i="1"/>
  <c r="H125" i="1"/>
  <c r="I124" i="1"/>
  <c r="H124" i="1"/>
  <c r="I22" i="1"/>
  <c r="H22" i="1"/>
  <c r="I65" i="1"/>
  <c r="H65" i="1"/>
  <c r="I69" i="1"/>
  <c r="H69" i="1"/>
  <c r="I111" i="1"/>
  <c r="H111" i="1"/>
  <c r="I61" i="1"/>
  <c r="H61" i="1"/>
  <c r="I26" i="1"/>
  <c r="H26" i="1"/>
  <c r="I63" i="1"/>
  <c r="H63" i="1"/>
  <c r="I19" i="1"/>
  <c r="H19" i="1"/>
  <c r="I60" i="1"/>
  <c r="H60" i="1"/>
  <c r="I96" i="1"/>
  <c r="H96" i="1"/>
  <c r="I92" i="1"/>
  <c r="H92" i="1"/>
  <c r="I32" i="1"/>
  <c r="H32" i="1"/>
  <c r="I75" i="1"/>
  <c r="H75" i="1"/>
  <c r="I62" i="1"/>
  <c r="H62" i="1"/>
  <c r="I98" i="1"/>
  <c r="H98" i="1"/>
  <c r="I73" i="1"/>
  <c r="H73" i="1"/>
  <c r="I58" i="1"/>
  <c r="H58" i="1"/>
  <c r="I141" i="1"/>
  <c r="H141" i="1"/>
  <c r="I42" i="1"/>
  <c r="H42" i="1"/>
  <c r="I107" i="1"/>
  <c r="H107" i="1"/>
  <c r="I53" i="1"/>
  <c r="H53" i="1"/>
  <c r="I48" i="1"/>
  <c r="H48" i="1"/>
  <c r="I72" i="1"/>
  <c r="H72" i="1"/>
  <c r="I90" i="1"/>
  <c r="H90" i="1"/>
  <c r="I4" i="1"/>
  <c r="H4" i="1"/>
  <c r="I7" i="1"/>
  <c r="H7" i="1"/>
  <c r="I126" i="1"/>
  <c r="H126" i="1"/>
  <c r="I51" i="1"/>
  <c r="H51" i="1"/>
  <c r="I46" i="1"/>
  <c r="H46" i="1"/>
  <c r="I8" i="1"/>
  <c r="H8" i="1"/>
  <c r="I119" i="1"/>
  <c r="H119" i="1"/>
  <c r="I81" i="1"/>
  <c r="H81" i="1"/>
  <c r="I54" i="1"/>
  <c r="H54" i="1"/>
  <c r="I28" i="1"/>
  <c r="H28" i="1"/>
  <c r="I31" i="1"/>
  <c r="H31" i="1"/>
  <c r="I14" i="1"/>
  <c r="H14" i="1"/>
  <c r="I64" i="1"/>
  <c r="H64" i="1"/>
  <c r="I6" i="1"/>
  <c r="H6" i="1"/>
  <c r="I23" i="1"/>
  <c r="H23" i="1"/>
  <c r="I105" i="1"/>
  <c r="H105" i="1"/>
  <c r="I136" i="1"/>
  <c r="H136" i="1"/>
  <c r="I12" i="1"/>
  <c r="H12" i="1"/>
  <c r="I133" i="1"/>
  <c r="H133" i="1"/>
  <c r="I47" i="1"/>
  <c r="H47" i="1"/>
  <c r="I139" i="1"/>
  <c r="H139" i="1"/>
  <c r="I55" i="1"/>
  <c r="H55" i="1"/>
  <c r="I116" i="1"/>
  <c r="H116" i="1"/>
  <c r="I78" i="1"/>
  <c r="H78" i="1"/>
  <c r="I88" i="1"/>
  <c r="H88" i="1"/>
  <c r="I144" i="1"/>
  <c r="H144" i="1"/>
  <c r="I95" i="1"/>
  <c r="H95" i="1"/>
  <c r="I145" i="1"/>
  <c r="H145" i="1"/>
  <c r="I5" i="1"/>
  <c r="H5" i="1"/>
  <c r="I106" i="1"/>
  <c r="H106" i="1"/>
  <c r="I110" i="1"/>
  <c r="H110" i="1"/>
  <c r="I97" i="1"/>
  <c r="H97" i="1"/>
  <c r="I2" i="1"/>
  <c r="H2" i="1"/>
  <c r="I104" i="1"/>
  <c r="H104" i="1"/>
  <c r="I77" i="1"/>
  <c r="H77" i="1"/>
  <c r="I43" i="1"/>
  <c r="H43" i="1"/>
  <c r="I13" i="1"/>
  <c r="H13" i="1"/>
  <c r="I44" i="1"/>
  <c r="H44" i="1"/>
  <c r="I122" i="1"/>
  <c r="H122" i="1"/>
  <c r="I36" i="1"/>
  <c r="H36" i="1"/>
  <c r="I35" i="1"/>
  <c r="H35" i="1"/>
  <c r="I85" i="1"/>
  <c r="H85" i="1"/>
  <c r="I30" i="1"/>
  <c r="H30" i="1"/>
  <c r="I56" i="1"/>
  <c r="H56" i="1"/>
  <c r="I71" i="1"/>
  <c r="H71" i="1"/>
  <c r="I76" i="1"/>
  <c r="H76" i="1"/>
  <c r="I40" i="1"/>
  <c r="H40" i="1"/>
  <c r="I59" i="1"/>
  <c r="H59" i="1"/>
  <c r="I11" i="1"/>
  <c r="H11" i="1"/>
  <c r="I50" i="1"/>
  <c r="H50" i="1"/>
  <c r="I45" i="1"/>
  <c r="H45" i="1"/>
  <c r="I79" i="1"/>
  <c r="H79" i="1"/>
  <c r="I82" i="1"/>
  <c r="H82" i="1"/>
  <c r="I80" i="1"/>
  <c r="H80" i="1"/>
  <c r="I86" i="1"/>
  <c r="H86" i="1"/>
  <c r="I70" i="1"/>
  <c r="H70" i="1"/>
  <c r="I66" i="1"/>
  <c r="H66" i="1"/>
</calcChain>
</file>

<file path=xl/sharedStrings.xml><?xml version="1.0" encoding="utf-8"?>
<sst xmlns="http://schemas.openxmlformats.org/spreadsheetml/2006/main" count="734" uniqueCount="44">
  <si>
    <t>No.</t>
    <phoneticPr fontId="2" type="noConversion"/>
  </si>
  <si>
    <t>Last F/U</t>
    <phoneticPr fontId="2" type="noConversion"/>
  </si>
  <si>
    <t>F/U duration</t>
    <phoneticPr fontId="2" type="noConversion"/>
  </si>
  <si>
    <t>Gender</t>
    <phoneticPr fontId="2" type="noConversion"/>
  </si>
  <si>
    <t>Birthdate</t>
    <phoneticPr fontId="2" type="noConversion"/>
  </si>
  <si>
    <t>Age</t>
    <phoneticPr fontId="2" type="noConversion"/>
  </si>
  <si>
    <t>fu duration</t>
    <phoneticPr fontId="2" type="noConversion"/>
  </si>
  <si>
    <t>Site</t>
    <phoneticPr fontId="2" type="noConversion"/>
  </si>
  <si>
    <t>Steroid Hx</t>
    <phoneticPr fontId="2" type="noConversion"/>
  </si>
  <si>
    <t>Alcohol Hx</t>
    <phoneticPr fontId="2" type="noConversion"/>
  </si>
  <si>
    <t>etiology
(1=steroid, 2=alcohol, 3=idiopathic)</t>
    <phoneticPr fontId="2" type="noConversion"/>
  </si>
  <si>
    <t>THA conversion
(0=no, 1=yes)</t>
    <phoneticPr fontId="2" type="noConversion"/>
  </si>
  <si>
    <t>THA date</t>
    <phoneticPr fontId="2" type="noConversion"/>
  </si>
  <si>
    <t>2'OP
(0=no, 1=yes)</t>
    <phoneticPr fontId="2" type="noConversion"/>
  </si>
  <si>
    <t>2'OP date</t>
    <phoneticPr fontId="2" type="noConversion"/>
  </si>
  <si>
    <t>HHS</t>
    <phoneticPr fontId="2" type="noConversion"/>
  </si>
  <si>
    <t>Initial F/U</t>
    <phoneticPr fontId="2" type="noConversion"/>
  </si>
  <si>
    <t>LAST F/U</t>
    <phoneticPr fontId="2" type="noConversion"/>
  </si>
  <si>
    <t>WOMAC</t>
    <phoneticPr fontId="2" type="noConversion"/>
  </si>
  <si>
    <t>Radiological outcome</t>
    <phoneticPr fontId="2" type="noConversion"/>
  </si>
  <si>
    <t>Necrotic lesion size</t>
    <phoneticPr fontId="2" type="noConversion"/>
  </si>
  <si>
    <t>Initail F/U</t>
    <phoneticPr fontId="2" type="noConversion"/>
  </si>
  <si>
    <t>staging</t>
    <phoneticPr fontId="2" type="noConversion"/>
  </si>
  <si>
    <t>Position
 (1=central, 2=lateral)</t>
    <phoneticPr fontId="2" type="noConversion"/>
  </si>
  <si>
    <t>F</t>
    <phoneticPr fontId="2" type="noConversion"/>
  </si>
  <si>
    <t>L</t>
    <phoneticPr fontId="2" type="noConversion"/>
  </si>
  <si>
    <t>N</t>
    <phoneticPr fontId="2" type="noConversion"/>
  </si>
  <si>
    <t>R</t>
    <phoneticPr fontId="2" type="noConversion"/>
  </si>
  <si>
    <t>M</t>
    <phoneticPr fontId="2" type="noConversion"/>
  </si>
  <si>
    <t>Lt.</t>
    <phoneticPr fontId="2" type="noConversion"/>
  </si>
  <si>
    <t>M</t>
    <phoneticPr fontId="4" type="noConversion"/>
  </si>
  <si>
    <t>Rt.</t>
    <phoneticPr fontId="2" type="noConversion"/>
  </si>
  <si>
    <t>F</t>
    <phoneticPr fontId="4" type="noConversion"/>
  </si>
  <si>
    <t>M</t>
  </si>
  <si>
    <t>Lt</t>
  </si>
  <si>
    <t>Rt</t>
  </si>
  <si>
    <t>F</t>
  </si>
  <si>
    <t>35/74</t>
    <phoneticPr fontId="2" type="noConversion"/>
  </si>
  <si>
    <t xml:space="preserve">initial visit </t>
    <phoneticPr fontId="2" type="noConversion"/>
  </si>
  <si>
    <t>Reference number</t>
    <phoneticPr fontId="2" type="noConversion"/>
  </si>
  <si>
    <t>change
(0=no change, 1=15% increase, 2=15% decrease)</t>
    <phoneticPr fontId="2" type="noConversion"/>
  </si>
  <si>
    <t>Femoral head collapse</t>
    <phoneticPr fontId="2" type="noConversion"/>
  </si>
  <si>
    <t xml:space="preserve">denosumab start  </t>
    <phoneticPr fontId="2" type="noConversion"/>
  </si>
  <si>
    <t>denosumab administration (times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5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14" fontId="0" fillId="0" borderId="0" xfId="0" applyNumberForma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0" fillId="0" borderId="0" xfId="0" applyNumberFormat="1" applyFill="1" applyAlignment="1">
      <alignment horizontal="center" vertical="center"/>
    </xf>
    <xf numFmtId="10" fontId="0" fillId="0" borderId="0" xfId="0" applyNumberFormat="1" applyFill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4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3" fillId="0" borderId="0" xfId="0" applyFont="1" applyFill="1">
      <alignment vertical="center"/>
    </xf>
    <xf numFmtId="2" fontId="3" fillId="0" borderId="1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4" fontId="3" fillId="0" borderId="0" xfId="0" applyNumberFormat="1" applyFont="1" applyFill="1" applyAlignment="1">
      <alignment horizontal="center"/>
    </xf>
    <xf numFmtId="14" fontId="3" fillId="0" borderId="0" xfId="0" applyNumberFormat="1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0" fontId="3" fillId="0" borderId="0" xfId="0" applyNumberFormat="1" applyFont="1" applyFill="1" applyAlignment="1">
      <alignment horizontal="center" vertical="center"/>
    </xf>
    <xf numFmtId="10" fontId="3" fillId="0" borderId="0" xfId="0" applyNumberFormat="1" applyFont="1" applyFill="1" applyAlignment="1">
      <alignment horizontal="center" vertical="center"/>
    </xf>
  </cellXfs>
  <cellStyles count="1">
    <cellStyle name="표준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742AA-4F46-4F08-9272-33F275012F94}">
  <dimension ref="A1:AG152"/>
  <sheetViews>
    <sheetView tabSelected="1" zoomScaleNormal="100" workbookViewId="0">
      <pane ySplit="1" topLeftCell="A116" activePane="bottomLeft" state="frozen"/>
      <selection pane="bottomLeft" activeCell="AC15" sqref="AC15"/>
    </sheetView>
  </sheetViews>
  <sheetFormatPr defaultRowHeight="16.5" x14ac:dyDescent="0.3"/>
  <cols>
    <col min="1" max="1" width="8.25" style="16" customWidth="1"/>
    <col min="2" max="2" width="22.875" style="6" bestFit="1" customWidth="1"/>
    <col min="3" max="3" width="21" style="6" customWidth="1"/>
    <col min="4" max="4" width="38.625" style="6" bestFit="1" customWidth="1"/>
    <col min="5" max="5" width="24.25" style="6" customWidth="1"/>
    <col min="6" max="6" width="9" style="6" customWidth="1"/>
    <col min="7" max="7" width="14" style="6" bestFit="1" customWidth="1"/>
    <col min="8" max="8" width="9" style="6" customWidth="1"/>
    <col min="9" max="9" width="15.875" style="6" bestFit="1" customWidth="1"/>
    <col min="10" max="10" width="9" style="6" customWidth="1"/>
    <col min="11" max="12" width="11.25" style="6" customWidth="1"/>
    <col min="13" max="13" width="15.125" style="6" bestFit="1" customWidth="1"/>
    <col min="14" max="14" width="11.625" style="6" bestFit="1" customWidth="1"/>
    <col min="15" max="15" width="14.25" style="6" bestFit="1" customWidth="1"/>
    <col min="16" max="16" width="11.75" style="6" bestFit="1" customWidth="1"/>
    <col min="17" max="17" width="14.5" style="6" bestFit="1" customWidth="1"/>
    <col min="18" max="18" width="9.75" style="6" bestFit="1" customWidth="1"/>
    <col min="19" max="19" width="14.625" style="6" bestFit="1" customWidth="1"/>
    <col min="20" max="20" width="14.125" style="6" bestFit="1" customWidth="1"/>
    <col min="21" max="21" width="13.5" style="6" bestFit="1" customWidth="1"/>
    <col min="22" max="22" width="14.625" style="6" bestFit="1" customWidth="1"/>
    <col min="23" max="23" width="13.25" style="6" bestFit="1" customWidth="1"/>
    <col min="24" max="24" width="25.875" style="6" bestFit="1" customWidth="1"/>
    <col min="25" max="25" width="23.625" style="6" bestFit="1" customWidth="1"/>
    <col min="26" max="26" width="14.625" style="6" bestFit="1" customWidth="1"/>
    <col min="27" max="27" width="13.25" style="6" bestFit="1" customWidth="1"/>
    <col min="28" max="28" width="14" style="10" bestFit="1" customWidth="1"/>
    <col min="29" max="29" width="12.875" style="6" bestFit="1" customWidth="1"/>
    <col min="30" max="30" width="12.25" style="6" bestFit="1" customWidth="1"/>
    <col min="31" max="31" width="14.625" style="6" bestFit="1" customWidth="1"/>
    <col min="32" max="32" width="13.25" style="6" bestFit="1" customWidth="1"/>
    <col min="33" max="33" width="16.125" style="6" bestFit="1" customWidth="1"/>
  </cols>
  <sheetData>
    <row r="1" spans="1:33" s="17" customFormat="1" ht="99" x14ac:dyDescent="0.3">
      <c r="A1" s="7" t="s">
        <v>0</v>
      </c>
      <c r="B1" s="1" t="s">
        <v>42</v>
      </c>
      <c r="C1" s="3" t="s">
        <v>39</v>
      </c>
      <c r="D1" s="1" t="s">
        <v>43</v>
      </c>
      <c r="E1" s="1" t="s">
        <v>1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3" t="s">
        <v>10</v>
      </c>
      <c r="N1" s="3" t="s">
        <v>11</v>
      </c>
      <c r="O1" s="1" t="s">
        <v>12</v>
      </c>
      <c r="P1" s="3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6</v>
      </c>
      <c r="W1" s="1" t="s">
        <v>1</v>
      </c>
      <c r="X1" s="1" t="s">
        <v>19</v>
      </c>
      <c r="Y1" s="1" t="s">
        <v>20</v>
      </c>
      <c r="Z1" s="1" t="s">
        <v>21</v>
      </c>
      <c r="AA1" s="1" t="s">
        <v>1</v>
      </c>
      <c r="AB1" s="2" t="s">
        <v>40</v>
      </c>
      <c r="AC1" s="3" t="s">
        <v>41</v>
      </c>
      <c r="AD1" s="1" t="s">
        <v>22</v>
      </c>
      <c r="AE1" s="1" t="s">
        <v>16</v>
      </c>
      <c r="AF1" s="1" t="s">
        <v>1</v>
      </c>
      <c r="AG1" s="3" t="s">
        <v>23</v>
      </c>
    </row>
    <row r="2" spans="1:33" s="17" customFormat="1" x14ac:dyDescent="0.3">
      <c r="A2" s="12">
        <v>1</v>
      </c>
      <c r="B2" s="13">
        <v>43136</v>
      </c>
      <c r="C2" s="14">
        <v>15367130</v>
      </c>
      <c r="D2" s="14">
        <v>5</v>
      </c>
      <c r="E2" s="13">
        <v>44012</v>
      </c>
      <c r="F2" s="14" t="s">
        <v>24</v>
      </c>
      <c r="G2" s="13">
        <v>31442</v>
      </c>
      <c r="H2" s="18">
        <f>(B2-G2)/365</f>
        <v>32.038356164383565</v>
      </c>
      <c r="I2" s="18">
        <f>(E2-B2)/365</f>
        <v>2.4</v>
      </c>
      <c r="J2" s="14" t="s">
        <v>27</v>
      </c>
      <c r="K2" s="14">
        <v>0</v>
      </c>
      <c r="L2" s="14">
        <v>0</v>
      </c>
      <c r="M2" s="14">
        <v>3</v>
      </c>
      <c r="N2" s="14">
        <v>0</v>
      </c>
      <c r="O2" s="14"/>
      <c r="P2" s="14">
        <v>0</v>
      </c>
      <c r="Q2" s="14"/>
      <c r="R2" s="14"/>
      <c r="S2" s="14">
        <v>29</v>
      </c>
      <c r="T2" s="14">
        <v>33</v>
      </c>
      <c r="U2" s="14"/>
      <c r="V2" s="14">
        <v>60</v>
      </c>
      <c r="W2" s="14">
        <v>41</v>
      </c>
      <c r="X2" s="14"/>
      <c r="Y2" s="19"/>
      <c r="Z2" s="15">
        <v>21.5</v>
      </c>
      <c r="AA2" s="15">
        <v>23.5</v>
      </c>
      <c r="AB2" s="15">
        <v>0</v>
      </c>
      <c r="AC2" s="14">
        <v>0</v>
      </c>
      <c r="AD2" s="14"/>
      <c r="AE2" s="14">
        <v>1</v>
      </c>
      <c r="AF2" s="14">
        <v>1</v>
      </c>
      <c r="AG2" s="14">
        <v>2</v>
      </c>
    </row>
    <row r="3" spans="1:33" s="17" customFormat="1" x14ac:dyDescent="0.3">
      <c r="A3" s="12">
        <v>2</v>
      </c>
      <c r="B3" s="13">
        <v>43360</v>
      </c>
      <c r="C3" s="14">
        <v>43946987</v>
      </c>
      <c r="D3" s="14">
        <v>3</v>
      </c>
      <c r="E3" s="13">
        <v>44103</v>
      </c>
      <c r="F3" s="14" t="s">
        <v>24</v>
      </c>
      <c r="G3" s="13">
        <v>27598</v>
      </c>
      <c r="H3" s="18">
        <f>(B3-G3)/365</f>
        <v>43.183561643835617</v>
      </c>
      <c r="I3" s="18">
        <f>(E3-B3)/365</f>
        <v>2.0356164383561643</v>
      </c>
      <c r="J3" s="14" t="s">
        <v>27</v>
      </c>
      <c r="K3" s="14">
        <v>0</v>
      </c>
      <c r="L3" s="14">
        <v>0</v>
      </c>
      <c r="M3" s="14">
        <v>3</v>
      </c>
      <c r="N3" s="14">
        <v>0</v>
      </c>
      <c r="O3" s="14"/>
      <c r="P3" s="14">
        <v>0</v>
      </c>
      <c r="Q3" s="14"/>
      <c r="R3" s="14"/>
      <c r="S3" s="14" t="s">
        <v>26</v>
      </c>
      <c r="T3" s="14" t="s">
        <v>26</v>
      </c>
      <c r="U3" s="14"/>
      <c r="V3" s="14" t="s">
        <v>26</v>
      </c>
      <c r="W3" s="14" t="s">
        <v>26</v>
      </c>
      <c r="X3" s="14"/>
      <c r="Y3" s="14"/>
      <c r="Z3" s="14">
        <v>22.97</v>
      </c>
      <c r="AA3" s="14">
        <v>18.77</v>
      </c>
      <c r="AB3" s="15">
        <v>2</v>
      </c>
      <c r="AC3" s="14">
        <v>0</v>
      </c>
      <c r="AD3" s="14"/>
      <c r="AE3" s="14">
        <v>2</v>
      </c>
      <c r="AF3" s="14">
        <v>2</v>
      </c>
      <c r="AG3" s="14">
        <v>2</v>
      </c>
    </row>
    <row r="4" spans="1:33" s="17" customFormat="1" x14ac:dyDescent="0.3">
      <c r="A4" s="12">
        <v>3</v>
      </c>
      <c r="B4" s="13">
        <v>43396</v>
      </c>
      <c r="C4" s="14">
        <v>55771775</v>
      </c>
      <c r="D4" s="14">
        <v>3</v>
      </c>
      <c r="E4" s="13">
        <v>43760</v>
      </c>
      <c r="F4" s="14" t="s">
        <v>28</v>
      </c>
      <c r="G4" s="13">
        <v>23890</v>
      </c>
      <c r="H4" s="18">
        <f>(B4-G4)/365</f>
        <v>53.441095890410956</v>
      </c>
      <c r="I4" s="18">
        <f>(E4-B4)/365</f>
        <v>0.99726027397260275</v>
      </c>
      <c r="J4" s="14" t="s">
        <v>25</v>
      </c>
      <c r="K4" s="14">
        <v>0</v>
      </c>
      <c r="L4" s="14">
        <v>1</v>
      </c>
      <c r="M4" s="14">
        <v>2</v>
      </c>
      <c r="N4" s="14">
        <v>0</v>
      </c>
      <c r="O4" s="14"/>
      <c r="P4" s="14">
        <v>0</v>
      </c>
      <c r="Q4" s="14"/>
      <c r="R4" s="14"/>
      <c r="S4" s="14">
        <v>76</v>
      </c>
      <c r="T4" s="14">
        <v>68</v>
      </c>
      <c r="U4" s="14"/>
      <c r="V4" s="14">
        <v>26</v>
      </c>
      <c r="W4" s="14">
        <v>14</v>
      </c>
      <c r="X4" s="14"/>
      <c r="Y4" s="14"/>
      <c r="Z4" s="14">
        <v>25.07</v>
      </c>
      <c r="AA4" s="14">
        <v>22.1</v>
      </c>
      <c r="AB4" s="15">
        <v>0</v>
      </c>
      <c r="AC4" s="14">
        <v>0</v>
      </c>
      <c r="AD4" s="14"/>
      <c r="AE4" s="14">
        <v>2</v>
      </c>
      <c r="AF4" s="14">
        <v>2</v>
      </c>
      <c r="AG4" s="14">
        <v>2</v>
      </c>
    </row>
    <row r="5" spans="1:33" s="17" customFormat="1" x14ac:dyDescent="0.3">
      <c r="A5" s="12">
        <v>4</v>
      </c>
      <c r="B5" s="13">
        <v>43430</v>
      </c>
      <c r="C5" s="14">
        <v>55843315</v>
      </c>
      <c r="D5" s="14">
        <v>4</v>
      </c>
      <c r="E5" s="13">
        <v>44203</v>
      </c>
      <c r="F5" s="14" t="s">
        <v>24</v>
      </c>
      <c r="G5" s="13">
        <v>25308</v>
      </c>
      <c r="H5" s="18">
        <f>(B5-G5)/365</f>
        <v>49.649315068493152</v>
      </c>
      <c r="I5" s="18">
        <f>(E5-B5)/365</f>
        <v>2.117808219178082</v>
      </c>
      <c r="J5" s="14" t="s">
        <v>27</v>
      </c>
      <c r="K5" s="14">
        <v>1</v>
      </c>
      <c r="L5" s="14">
        <v>0</v>
      </c>
      <c r="M5" s="14">
        <v>1</v>
      </c>
      <c r="N5" s="14">
        <v>0</v>
      </c>
      <c r="O5" s="14"/>
      <c r="P5" s="14">
        <v>0</v>
      </c>
      <c r="Q5" s="14"/>
      <c r="R5" s="14"/>
      <c r="S5" s="14">
        <v>60</v>
      </c>
      <c r="T5" s="14">
        <v>78</v>
      </c>
      <c r="U5" s="14"/>
      <c r="V5" s="14" t="s">
        <v>26</v>
      </c>
      <c r="W5" s="14">
        <v>5</v>
      </c>
      <c r="X5" s="14"/>
      <c r="Y5" s="14"/>
      <c r="Z5" s="14">
        <v>10.8</v>
      </c>
      <c r="AA5" s="14">
        <v>10.34</v>
      </c>
      <c r="AB5" s="15">
        <v>0</v>
      </c>
      <c r="AC5" s="14">
        <v>0</v>
      </c>
      <c r="AD5" s="14"/>
      <c r="AE5" s="14">
        <v>2</v>
      </c>
      <c r="AF5" s="14">
        <v>2</v>
      </c>
      <c r="AG5" s="14">
        <v>2</v>
      </c>
    </row>
    <row r="6" spans="1:33" s="17" customFormat="1" x14ac:dyDescent="0.3">
      <c r="A6" s="12">
        <v>5</v>
      </c>
      <c r="B6" s="13">
        <v>43440</v>
      </c>
      <c r="C6" s="14">
        <v>55644455</v>
      </c>
      <c r="D6" s="14">
        <v>2</v>
      </c>
      <c r="E6" s="13">
        <v>44169</v>
      </c>
      <c r="F6" s="14" t="s">
        <v>28</v>
      </c>
      <c r="G6" s="13">
        <v>26636</v>
      </c>
      <c r="H6" s="18">
        <f>(B6-G6)/365</f>
        <v>46.038356164383565</v>
      </c>
      <c r="I6" s="18">
        <f>(E6-B6)/365</f>
        <v>1.9972602739726026</v>
      </c>
      <c r="J6" s="14" t="s">
        <v>27</v>
      </c>
      <c r="K6" s="14">
        <v>1</v>
      </c>
      <c r="L6" s="14">
        <v>1</v>
      </c>
      <c r="M6" s="14">
        <v>1</v>
      </c>
      <c r="N6" s="14">
        <v>0</v>
      </c>
      <c r="O6" s="14"/>
      <c r="P6" s="14">
        <v>1</v>
      </c>
      <c r="Q6" s="13">
        <v>43473</v>
      </c>
      <c r="R6" s="14"/>
      <c r="S6" s="14">
        <v>96</v>
      </c>
      <c r="T6" s="14">
        <v>92</v>
      </c>
      <c r="U6" s="14"/>
      <c r="V6" s="14">
        <v>16</v>
      </c>
      <c r="W6" s="14">
        <v>4</v>
      </c>
      <c r="X6" s="14"/>
      <c r="Y6" s="19"/>
      <c r="Z6" s="14">
        <v>14</v>
      </c>
      <c r="AA6" s="14">
        <v>18.63</v>
      </c>
      <c r="AB6" s="15">
        <v>1</v>
      </c>
      <c r="AC6" s="14">
        <v>0</v>
      </c>
      <c r="AD6" s="14"/>
      <c r="AE6" s="14">
        <v>2</v>
      </c>
      <c r="AF6" s="14">
        <v>2</v>
      </c>
      <c r="AG6" s="14">
        <v>2</v>
      </c>
    </row>
    <row r="7" spans="1:33" s="17" customFormat="1" x14ac:dyDescent="0.3">
      <c r="A7" s="12">
        <v>6</v>
      </c>
      <c r="B7" s="13">
        <v>43396</v>
      </c>
      <c r="C7" s="14">
        <v>55771775</v>
      </c>
      <c r="D7" s="14">
        <v>3</v>
      </c>
      <c r="E7" s="13">
        <v>43760</v>
      </c>
      <c r="F7" s="14" t="s">
        <v>28</v>
      </c>
      <c r="G7" s="13">
        <v>23890</v>
      </c>
      <c r="H7" s="18">
        <f>(B7-G7)/365</f>
        <v>53.441095890410956</v>
      </c>
      <c r="I7" s="18">
        <f>(E7-B7)/365</f>
        <v>0.99726027397260275</v>
      </c>
      <c r="J7" s="14" t="s">
        <v>25</v>
      </c>
      <c r="K7" s="14">
        <v>0</v>
      </c>
      <c r="L7" s="14">
        <v>1</v>
      </c>
      <c r="M7" s="14">
        <v>2</v>
      </c>
      <c r="N7" s="14">
        <v>0</v>
      </c>
      <c r="O7" s="14"/>
      <c r="P7" s="14">
        <v>0</v>
      </c>
      <c r="Q7" s="14"/>
      <c r="R7" s="14"/>
      <c r="S7" s="14">
        <v>76</v>
      </c>
      <c r="T7" s="14">
        <v>66</v>
      </c>
      <c r="U7" s="14"/>
      <c r="V7" s="14">
        <v>26</v>
      </c>
      <c r="W7" s="14">
        <v>14</v>
      </c>
      <c r="X7" s="14"/>
      <c r="Y7" s="14"/>
      <c r="Z7" s="14">
        <v>18.23</v>
      </c>
      <c r="AA7" s="14">
        <v>21.8</v>
      </c>
      <c r="AB7" s="15">
        <v>1</v>
      </c>
      <c r="AC7" s="14">
        <v>0</v>
      </c>
      <c r="AD7" s="14"/>
      <c r="AE7" s="14">
        <v>2</v>
      </c>
      <c r="AF7" s="14">
        <v>2</v>
      </c>
      <c r="AG7" s="14">
        <v>2</v>
      </c>
    </row>
    <row r="8" spans="1:33" s="17" customFormat="1" x14ac:dyDescent="0.3">
      <c r="A8" s="12">
        <v>7</v>
      </c>
      <c r="B8" s="13">
        <v>43445</v>
      </c>
      <c r="C8" s="14">
        <v>56092273</v>
      </c>
      <c r="D8" s="14">
        <v>3</v>
      </c>
      <c r="E8" s="13">
        <v>44189</v>
      </c>
      <c r="F8" s="14" t="s">
        <v>24</v>
      </c>
      <c r="G8" s="13">
        <v>19280</v>
      </c>
      <c r="H8" s="18">
        <f>(B8-G8)/365</f>
        <v>66.205479452054789</v>
      </c>
      <c r="I8" s="18">
        <f>(E8-B8)/365</f>
        <v>2.0383561643835617</v>
      </c>
      <c r="J8" s="14" t="s">
        <v>27</v>
      </c>
      <c r="K8" s="14">
        <v>0</v>
      </c>
      <c r="L8" s="14">
        <v>1</v>
      </c>
      <c r="M8" s="14">
        <v>2</v>
      </c>
      <c r="N8" s="14">
        <v>0</v>
      </c>
      <c r="O8" s="14"/>
      <c r="P8" s="14">
        <v>0</v>
      </c>
      <c r="Q8" s="14"/>
      <c r="R8" s="14"/>
      <c r="S8" s="14">
        <v>60</v>
      </c>
      <c r="T8" s="14">
        <v>92</v>
      </c>
      <c r="U8" s="14"/>
      <c r="V8" s="14">
        <v>48</v>
      </c>
      <c r="W8" s="14">
        <v>18</v>
      </c>
      <c r="X8" s="14"/>
      <c r="Y8" s="14"/>
      <c r="Z8" s="15">
        <v>11.7</v>
      </c>
      <c r="AA8" s="15">
        <v>11.2</v>
      </c>
      <c r="AB8" s="15">
        <v>0</v>
      </c>
      <c r="AC8" s="14">
        <v>0</v>
      </c>
      <c r="AD8" s="14"/>
      <c r="AE8" s="14">
        <v>2</v>
      </c>
      <c r="AF8" s="14">
        <v>2</v>
      </c>
      <c r="AG8" s="14">
        <v>2</v>
      </c>
    </row>
    <row r="9" spans="1:33" s="17" customFormat="1" x14ac:dyDescent="0.3">
      <c r="A9" s="12">
        <v>8</v>
      </c>
      <c r="B9" s="13">
        <v>43405</v>
      </c>
      <c r="C9" s="14">
        <v>42916224</v>
      </c>
      <c r="D9" s="14">
        <v>2</v>
      </c>
      <c r="E9" s="13">
        <v>44003</v>
      </c>
      <c r="F9" s="14" t="s">
        <v>28</v>
      </c>
      <c r="G9" s="13">
        <v>24918</v>
      </c>
      <c r="H9" s="18">
        <f>(B9-G9)/365</f>
        <v>50.649315068493152</v>
      </c>
      <c r="I9" s="18">
        <f>(E9-B9)/365</f>
        <v>1.6383561643835616</v>
      </c>
      <c r="J9" s="14" t="s">
        <v>27</v>
      </c>
      <c r="K9" s="14">
        <v>1</v>
      </c>
      <c r="L9" s="14">
        <v>0</v>
      </c>
      <c r="M9" s="14">
        <v>1</v>
      </c>
      <c r="N9" s="14">
        <v>0</v>
      </c>
      <c r="O9" s="14"/>
      <c r="P9" s="14">
        <v>0</v>
      </c>
      <c r="Q9" s="14"/>
      <c r="R9" s="14"/>
      <c r="S9" s="14">
        <v>86</v>
      </c>
      <c r="T9" s="14">
        <v>30</v>
      </c>
      <c r="U9" s="14"/>
      <c r="V9" s="14">
        <v>31</v>
      </c>
      <c r="W9" s="14">
        <v>31</v>
      </c>
      <c r="X9" s="14"/>
      <c r="Y9" s="14"/>
      <c r="Z9" s="14"/>
      <c r="AA9" s="14"/>
      <c r="AB9" s="15"/>
      <c r="AC9" s="14">
        <v>1</v>
      </c>
      <c r="AD9" s="14"/>
      <c r="AE9" s="14">
        <v>1</v>
      </c>
      <c r="AF9" s="14">
        <v>3</v>
      </c>
      <c r="AG9" s="14">
        <v>1</v>
      </c>
    </row>
    <row r="10" spans="1:33" s="17" customFormat="1" x14ac:dyDescent="0.3">
      <c r="A10" s="12">
        <v>9</v>
      </c>
      <c r="B10" s="13">
        <v>43405</v>
      </c>
      <c r="C10" s="14">
        <v>42916224</v>
      </c>
      <c r="D10" s="14">
        <v>2</v>
      </c>
      <c r="E10" s="13">
        <v>43996</v>
      </c>
      <c r="F10" s="14" t="s">
        <v>28</v>
      </c>
      <c r="G10" s="13">
        <v>24918</v>
      </c>
      <c r="H10" s="18">
        <f>(B10-G10)/365</f>
        <v>50.649315068493152</v>
      </c>
      <c r="I10" s="18">
        <f>(E10-B10)/365</f>
        <v>1.6191780821917807</v>
      </c>
      <c r="J10" s="14" t="s">
        <v>25</v>
      </c>
      <c r="K10" s="14">
        <v>1</v>
      </c>
      <c r="L10" s="14">
        <v>0</v>
      </c>
      <c r="M10" s="14">
        <v>1</v>
      </c>
      <c r="N10" s="14">
        <v>0</v>
      </c>
      <c r="O10" s="14"/>
      <c r="P10" s="14">
        <v>0</v>
      </c>
      <c r="Q10" s="14"/>
      <c r="R10" s="14"/>
      <c r="S10" s="14">
        <v>86</v>
      </c>
      <c r="T10" s="14">
        <v>77</v>
      </c>
      <c r="U10" s="14"/>
      <c r="V10" s="14">
        <v>31</v>
      </c>
      <c r="W10" s="14">
        <v>14</v>
      </c>
      <c r="X10" s="14"/>
      <c r="Y10" s="14"/>
      <c r="Z10" s="14"/>
      <c r="AA10" s="14"/>
      <c r="AB10" s="15"/>
      <c r="AC10" s="14">
        <v>1</v>
      </c>
      <c r="AD10" s="14"/>
      <c r="AE10" s="14">
        <v>1</v>
      </c>
      <c r="AF10" s="14">
        <v>3</v>
      </c>
      <c r="AG10" s="14">
        <v>1</v>
      </c>
    </row>
    <row r="11" spans="1:33" s="17" customFormat="1" x14ac:dyDescent="0.3">
      <c r="A11" s="12">
        <v>10</v>
      </c>
      <c r="B11" s="13">
        <v>43473</v>
      </c>
      <c r="C11" s="14">
        <v>51905754</v>
      </c>
      <c r="D11" s="14">
        <v>1</v>
      </c>
      <c r="E11" s="13">
        <v>43979</v>
      </c>
      <c r="F11" s="14" t="s">
        <v>28</v>
      </c>
      <c r="G11" s="13">
        <v>19423</v>
      </c>
      <c r="H11" s="18">
        <f>(B11-G11)/365</f>
        <v>65.890410958904113</v>
      </c>
      <c r="I11" s="18">
        <f>(E11-B11)/365</f>
        <v>1.3863013698630138</v>
      </c>
      <c r="J11" s="14" t="s">
        <v>27</v>
      </c>
      <c r="K11" s="14">
        <v>0</v>
      </c>
      <c r="L11" s="14">
        <v>1</v>
      </c>
      <c r="M11" s="14">
        <v>2</v>
      </c>
      <c r="N11" s="14">
        <v>0</v>
      </c>
      <c r="O11" s="14"/>
      <c r="P11" s="14">
        <v>0</v>
      </c>
      <c r="Q11" s="14"/>
      <c r="R11" s="14"/>
      <c r="S11" s="14">
        <v>22</v>
      </c>
      <c r="T11" s="14">
        <v>92</v>
      </c>
      <c r="U11" s="14"/>
      <c r="V11" s="14">
        <v>53</v>
      </c>
      <c r="W11" s="14">
        <v>30</v>
      </c>
      <c r="X11" s="14"/>
      <c r="Y11" s="14"/>
      <c r="Z11" s="15">
        <v>10.050000000000001</v>
      </c>
      <c r="AA11" s="15">
        <v>9.85</v>
      </c>
      <c r="AB11" s="15">
        <v>0</v>
      </c>
      <c r="AC11" s="14">
        <v>0</v>
      </c>
      <c r="AD11" s="14"/>
      <c r="AE11" s="14">
        <v>2</v>
      </c>
      <c r="AF11" s="14">
        <v>2</v>
      </c>
      <c r="AG11" s="14">
        <v>1</v>
      </c>
    </row>
    <row r="12" spans="1:33" s="17" customFormat="1" x14ac:dyDescent="0.3">
      <c r="A12" s="12">
        <v>11</v>
      </c>
      <c r="B12" s="13">
        <v>43405</v>
      </c>
      <c r="C12" s="14">
        <v>55690232</v>
      </c>
      <c r="D12" s="14">
        <v>3</v>
      </c>
      <c r="E12" s="13">
        <v>44154</v>
      </c>
      <c r="F12" s="14" t="s">
        <v>28</v>
      </c>
      <c r="G12" s="13">
        <v>29779</v>
      </c>
      <c r="H12" s="18">
        <f>(B12-G12)/365</f>
        <v>37.331506849315069</v>
      </c>
      <c r="I12" s="18">
        <f>(E12-B12)/365</f>
        <v>2.0520547945205481</v>
      </c>
      <c r="J12" s="14" t="s">
        <v>25</v>
      </c>
      <c r="K12" s="14">
        <v>1</v>
      </c>
      <c r="L12" s="14">
        <v>1</v>
      </c>
      <c r="M12" s="14">
        <v>1</v>
      </c>
      <c r="N12" s="14">
        <v>0</v>
      </c>
      <c r="O12" s="14"/>
      <c r="P12" s="14">
        <v>0</v>
      </c>
      <c r="Q12" s="14"/>
      <c r="R12" s="14"/>
      <c r="S12" s="14">
        <v>80</v>
      </c>
      <c r="T12" s="14">
        <v>86</v>
      </c>
      <c r="U12" s="14"/>
      <c r="V12" s="14">
        <v>18</v>
      </c>
      <c r="W12" s="14">
        <v>8</v>
      </c>
      <c r="X12" s="14"/>
      <c r="Y12" s="14"/>
      <c r="Z12" s="14">
        <v>24.36</v>
      </c>
      <c r="AA12" s="14">
        <v>11.3</v>
      </c>
      <c r="AB12" s="15">
        <v>2</v>
      </c>
      <c r="AC12" s="14">
        <v>0</v>
      </c>
      <c r="AD12" s="14"/>
      <c r="AE12" s="14">
        <v>2</v>
      </c>
      <c r="AF12" s="14">
        <v>2</v>
      </c>
      <c r="AG12" s="14">
        <v>2</v>
      </c>
    </row>
    <row r="13" spans="1:33" s="17" customFormat="1" x14ac:dyDescent="0.3">
      <c r="A13" s="12">
        <v>12</v>
      </c>
      <c r="B13" s="13">
        <v>43494</v>
      </c>
      <c r="C13" s="14">
        <v>53328151</v>
      </c>
      <c r="D13" s="14">
        <v>3</v>
      </c>
      <c r="E13" s="13">
        <v>44140</v>
      </c>
      <c r="F13" s="14" t="s">
        <v>28</v>
      </c>
      <c r="G13" s="13">
        <v>26888</v>
      </c>
      <c r="H13" s="18">
        <f>(B13-G13)/365</f>
        <v>45.495890410958907</v>
      </c>
      <c r="I13" s="18">
        <f>(E13-B13)/365</f>
        <v>1.7698630136986302</v>
      </c>
      <c r="J13" s="14" t="s">
        <v>25</v>
      </c>
      <c r="K13" s="14">
        <v>1</v>
      </c>
      <c r="L13" s="14">
        <v>1</v>
      </c>
      <c r="M13" s="14">
        <v>1</v>
      </c>
      <c r="N13" s="14">
        <v>0</v>
      </c>
      <c r="O13" s="14"/>
      <c r="P13" s="14">
        <v>0</v>
      </c>
      <c r="Q13" s="14"/>
      <c r="R13" s="14"/>
      <c r="S13" s="14">
        <v>78</v>
      </c>
      <c r="T13" s="14">
        <v>78</v>
      </c>
      <c r="U13" s="14"/>
      <c r="V13" s="14">
        <v>3</v>
      </c>
      <c r="W13" s="14">
        <v>1</v>
      </c>
      <c r="X13" s="14"/>
      <c r="Y13" s="14"/>
      <c r="Z13" s="14">
        <v>10</v>
      </c>
      <c r="AA13" s="14">
        <v>9.74</v>
      </c>
      <c r="AB13" s="15">
        <v>0</v>
      </c>
      <c r="AC13" s="14">
        <v>0</v>
      </c>
      <c r="AD13" s="14"/>
      <c r="AE13" s="14">
        <v>1</v>
      </c>
      <c r="AF13" s="14">
        <v>1</v>
      </c>
      <c r="AG13" s="14">
        <v>2</v>
      </c>
    </row>
    <row r="14" spans="1:33" s="17" customFormat="1" x14ac:dyDescent="0.3">
      <c r="A14" s="12">
        <v>13</v>
      </c>
      <c r="B14" s="13">
        <v>43515</v>
      </c>
      <c r="C14" s="14">
        <v>48093648</v>
      </c>
      <c r="D14" s="14">
        <v>2</v>
      </c>
      <c r="E14" s="13">
        <v>44063</v>
      </c>
      <c r="F14" s="14" t="s">
        <v>28</v>
      </c>
      <c r="G14" s="13">
        <v>32180</v>
      </c>
      <c r="H14" s="18">
        <f>(B14-G14)/365</f>
        <v>31.054794520547944</v>
      </c>
      <c r="I14" s="18">
        <f>(E14-B14)/365</f>
        <v>1.5013698630136987</v>
      </c>
      <c r="J14" s="14" t="s">
        <v>25</v>
      </c>
      <c r="K14" s="14">
        <v>1</v>
      </c>
      <c r="L14" s="14">
        <v>0</v>
      </c>
      <c r="M14" s="14">
        <v>1</v>
      </c>
      <c r="N14" s="14">
        <v>0</v>
      </c>
      <c r="O14" s="14"/>
      <c r="P14" s="14">
        <v>0</v>
      </c>
      <c r="Q14" s="14"/>
      <c r="R14" s="14"/>
      <c r="S14" s="14">
        <v>91</v>
      </c>
      <c r="T14" s="14">
        <v>95</v>
      </c>
      <c r="U14" s="14"/>
      <c r="V14" s="14">
        <v>4</v>
      </c>
      <c r="W14" s="14">
        <v>2</v>
      </c>
      <c r="X14" s="14"/>
      <c r="Y14" s="14"/>
      <c r="Z14" s="19">
        <v>12.15</v>
      </c>
      <c r="AA14" s="19">
        <v>10.6</v>
      </c>
      <c r="AB14" s="20">
        <v>0</v>
      </c>
      <c r="AC14" s="14">
        <v>0</v>
      </c>
      <c r="AD14" s="14"/>
      <c r="AE14" s="14">
        <v>2</v>
      </c>
      <c r="AF14" s="14">
        <v>2</v>
      </c>
      <c r="AG14" s="14">
        <v>2</v>
      </c>
    </row>
    <row r="15" spans="1:33" s="17" customFormat="1" x14ac:dyDescent="0.3">
      <c r="A15" s="12">
        <v>14</v>
      </c>
      <c r="B15" s="13">
        <v>43524</v>
      </c>
      <c r="C15" s="14">
        <v>48357708</v>
      </c>
      <c r="D15" s="14">
        <v>3</v>
      </c>
      <c r="E15" s="13">
        <v>44070</v>
      </c>
      <c r="F15" s="14" t="s">
        <v>28</v>
      </c>
      <c r="G15" s="13">
        <v>32485</v>
      </c>
      <c r="H15" s="18">
        <f>(B15-G15)/365</f>
        <v>30.243835616438357</v>
      </c>
      <c r="I15" s="18">
        <f>(E15-B15)/365</f>
        <v>1.4958904109589042</v>
      </c>
      <c r="J15" s="14" t="s">
        <v>25</v>
      </c>
      <c r="K15" s="14">
        <v>0</v>
      </c>
      <c r="L15" s="14">
        <v>0</v>
      </c>
      <c r="M15" s="14">
        <v>3</v>
      </c>
      <c r="N15" s="14">
        <v>0</v>
      </c>
      <c r="O15" s="14"/>
      <c r="P15" s="14">
        <v>0</v>
      </c>
      <c r="Q15" s="14"/>
      <c r="R15" s="14"/>
      <c r="S15" s="14">
        <v>63</v>
      </c>
      <c r="T15" s="14">
        <v>74</v>
      </c>
      <c r="U15" s="14"/>
      <c r="V15" s="14">
        <v>40</v>
      </c>
      <c r="W15" s="14">
        <v>15</v>
      </c>
      <c r="X15" s="14"/>
      <c r="Y15" s="14"/>
      <c r="Z15" s="14">
        <v>18.309999999999999</v>
      </c>
      <c r="AA15" s="14">
        <v>16.3</v>
      </c>
      <c r="AB15" s="15">
        <v>0</v>
      </c>
      <c r="AC15" s="14">
        <v>0</v>
      </c>
      <c r="AD15" s="14"/>
      <c r="AE15" s="14">
        <v>2</v>
      </c>
      <c r="AF15" s="14">
        <v>2</v>
      </c>
      <c r="AG15" s="14">
        <v>2</v>
      </c>
    </row>
    <row r="16" spans="1:33" s="17" customFormat="1" x14ac:dyDescent="0.3">
      <c r="A16" s="12">
        <v>15</v>
      </c>
      <c r="B16" s="13">
        <v>43430</v>
      </c>
      <c r="C16" s="14">
        <v>55843315</v>
      </c>
      <c r="D16" s="14">
        <v>4</v>
      </c>
      <c r="E16" s="13">
        <v>44203</v>
      </c>
      <c r="F16" s="14" t="s">
        <v>24</v>
      </c>
      <c r="G16" s="13">
        <v>25308</v>
      </c>
      <c r="H16" s="18">
        <f>(B16-G16)/365</f>
        <v>49.649315068493152</v>
      </c>
      <c r="I16" s="18">
        <f>(E16-B16)/365</f>
        <v>2.117808219178082</v>
      </c>
      <c r="J16" s="14" t="s">
        <v>25</v>
      </c>
      <c r="K16" s="14">
        <v>1</v>
      </c>
      <c r="L16" s="14">
        <v>0</v>
      </c>
      <c r="M16" s="14">
        <v>1</v>
      </c>
      <c r="N16" s="14">
        <v>0</v>
      </c>
      <c r="O16" s="14"/>
      <c r="P16" s="14">
        <v>0</v>
      </c>
      <c r="Q16" s="14"/>
      <c r="R16" s="14"/>
      <c r="S16" s="14">
        <v>60</v>
      </c>
      <c r="T16" s="14">
        <v>78</v>
      </c>
      <c r="U16" s="14"/>
      <c r="V16" s="14" t="s">
        <v>26</v>
      </c>
      <c r="W16" s="14">
        <v>5</v>
      </c>
      <c r="X16" s="14"/>
      <c r="Y16" s="14"/>
      <c r="Z16" s="14">
        <v>12.3</v>
      </c>
      <c r="AA16" s="21">
        <v>9.5</v>
      </c>
      <c r="AB16" s="22">
        <v>2</v>
      </c>
      <c r="AC16" s="14">
        <v>1</v>
      </c>
      <c r="AD16" s="14"/>
      <c r="AE16" s="14">
        <v>2</v>
      </c>
      <c r="AF16" s="14">
        <v>2</v>
      </c>
      <c r="AG16" s="14">
        <v>2</v>
      </c>
    </row>
    <row r="17" spans="1:33" s="17" customFormat="1" x14ac:dyDescent="0.3">
      <c r="A17" s="12">
        <v>16</v>
      </c>
      <c r="B17" s="13">
        <v>43430</v>
      </c>
      <c r="C17" s="14">
        <v>55114707</v>
      </c>
      <c r="D17" s="14">
        <v>2</v>
      </c>
      <c r="E17" s="13">
        <v>44064</v>
      </c>
      <c r="F17" s="14" t="s">
        <v>28</v>
      </c>
      <c r="G17" s="13">
        <v>27675</v>
      </c>
      <c r="H17" s="18">
        <f>(B17-G17)/365</f>
        <v>43.164383561643838</v>
      </c>
      <c r="I17" s="18">
        <f>(E17-B17)/365</f>
        <v>1.736986301369863</v>
      </c>
      <c r="J17" s="14" t="s">
        <v>27</v>
      </c>
      <c r="K17" s="14">
        <v>0</v>
      </c>
      <c r="L17" s="14">
        <v>1</v>
      </c>
      <c r="M17" s="14">
        <v>2</v>
      </c>
      <c r="N17" s="14">
        <v>0</v>
      </c>
      <c r="O17" s="14"/>
      <c r="P17" s="14">
        <v>0</v>
      </c>
      <c r="Q17" s="14"/>
      <c r="R17" s="14"/>
      <c r="S17" s="14">
        <v>32</v>
      </c>
      <c r="T17" s="14">
        <v>32</v>
      </c>
      <c r="U17" s="14"/>
      <c r="V17" s="14">
        <v>56</v>
      </c>
      <c r="W17" s="14">
        <v>56</v>
      </c>
      <c r="X17" s="14"/>
      <c r="Y17" s="14"/>
      <c r="Z17" s="14"/>
      <c r="AA17" s="14"/>
      <c r="AB17" s="15"/>
      <c r="AC17" s="14">
        <v>1</v>
      </c>
      <c r="AD17" s="14"/>
      <c r="AE17" s="14">
        <v>2</v>
      </c>
      <c r="AF17" s="14">
        <v>3</v>
      </c>
      <c r="AG17" s="14">
        <v>2</v>
      </c>
    </row>
    <row r="18" spans="1:33" s="17" customFormat="1" x14ac:dyDescent="0.3">
      <c r="A18" s="12">
        <v>17</v>
      </c>
      <c r="B18" s="13">
        <v>43430</v>
      </c>
      <c r="C18" s="14">
        <v>55114707</v>
      </c>
      <c r="D18" s="14">
        <v>2</v>
      </c>
      <c r="E18" s="13">
        <v>44036</v>
      </c>
      <c r="F18" s="14" t="s">
        <v>28</v>
      </c>
      <c r="G18" s="13">
        <v>27675</v>
      </c>
      <c r="H18" s="18">
        <f>(B18-G18)/365</f>
        <v>43.164383561643838</v>
      </c>
      <c r="I18" s="18">
        <f>(E18-B18)/365</f>
        <v>1.6602739726027398</v>
      </c>
      <c r="J18" s="14" t="s">
        <v>25</v>
      </c>
      <c r="K18" s="14">
        <v>0</v>
      </c>
      <c r="L18" s="14">
        <v>1</v>
      </c>
      <c r="M18" s="14">
        <v>2</v>
      </c>
      <c r="N18" s="14">
        <v>0</v>
      </c>
      <c r="O18" s="14"/>
      <c r="P18" s="14">
        <v>0</v>
      </c>
      <c r="Q18" s="14"/>
      <c r="R18" s="14"/>
      <c r="S18" s="14">
        <v>32</v>
      </c>
      <c r="T18" s="14">
        <v>32</v>
      </c>
      <c r="U18" s="14"/>
      <c r="V18" s="14">
        <v>56</v>
      </c>
      <c r="W18" s="14">
        <v>60</v>
      </c>
      <c r="X18" s="14"/>
      <c r="Y18" s="14"/>
      <c r="Z18" s="14"/>
      <c r="AA18" s="14"/>
      <c r="AB18" s="15"/>
      <c r="AC18" s="14">
        <v>1</v>
      </c>
      <c r="AD18" s="14"/>
      <c r="AE18" s="14">
        <v>2</v>
      </c>
      <c r="AF18" s="14">
        <v>3</v>
      </c>
      <c r="AG18" s="14">
        <v>2</v>
      </c>
    </row>
    <row r="19" spans="1:33" s="17" customFormat="1" x14ac:dyDescent="0.3">
      <c r="A19" s="12">
        <v>18</v>
      </c>
      <c r="B19" s="13">
        <v>43542</v>
      </c>
      <c r="C19" s="14">
        <v>47117750</v>
      </c>
      <c r="D19" s="14">
        <v>2</v>
      </c>
      <c r="E19" s="13">
        <v>44210</v>
      </c>
      <c r="F19" s="14" t="s">
        <v>28</v>
      </c>
      <c r="G19" s="13">
        <v>32460</v>
      </c>
      <c r="H19" s="18">
        <f>(B19-G19)/365</f>
        <v>30.361643835616437</v>
      </c>
      <c r="I19" s="18">
        <f>(E19-B19)/365</f>
        <v>1.8301369863013699</v>
      </c>
      <c r="J19" s="14" t="s">
        <v>27</v>
      </c>
      <c r="K19" s="14">
        <v>0</v>
      </c>
      <c r="L19" s="14">
        <v>1</v>
      </c>
      <c r="M19" s="14">
        <v>2</v>
      </c>
      <c r="N19" s="14">
        <v>0</v>
      </c>
      <c r="O19" s="14"/>
      <c r="P19" s="14">
        <v>0</v>
      </c>
      <c r="Q19" s="14"/>
      <c r="R19" s="14"/>
      <c r="S19" s="14" t="s">
        <v>26</v>
      </c>
      <c r="T19" s="14" t="s">
        <v>26</v>
      </c>
      <c r="U19" s="14"/>
      <c r="V19" s="14" t="s">
        <v>26</v>
      </c>
      <c r="W19" s="14" t="s">
        <v>26</v>
      </c>
      <c r="X19" s="14"/>
      <c r="Y19" s="14"/>
      <c r="Z19" s="14">
        <v>2.13</v>
      </c>
      <c r="AA19" s="14">
        <v>1.9</v>
      </c>
      <c r="AB19" s="15">
        <v>0</v>
      </c>
      <c r="AC19" s="14">
        <v>0</v>
      </c>
      <c r="AD19" s="14"/>
      <c r="AE19" s="14">
        <v>2</v>
      </c>
      <c r="AF19" s="14">
        <v>2</v>
      </c>
      <c r="AG19" s="14">
        <v>2</v>
      </c>
    </row>
    <row r="20" spans="1:33" s="17" customFormat="1" x14ac:dyDescent="0.3">
      <c r="A20" s="12">
        <v>19</v>
      </c>
      <c r="B20" s="13">
        <v>43440</v>
      </c>
      <c r="C20" s="14">
        <v>55896085</v>
      </c>
      <c r="D20" s="14">
        <v>4</v>
      </c>
      <c r="E20" s="13">
        <v>44575</v>
      </c>
      <c r="F20" s="14" t="s">
        <v>28</v>
      </c>
      <c r="G20" s="13">
        <v>28098</v>
      </c>
      <c r="H20" s="18">
        <f>(B20-G20)/365</f>
        <v>42.032876712328765</v>
      </c>
      <c r="I20" s="18">
        <f>(E20-B20)/365</f>
        <v>3.1095890410958904</v>
      </c>
      <c r="J20" s="14" t="s">
        <v>27</v>
      </c>
      <c r="K20" s="14">
        <v>1</v>
      </c>
      <c r="L20" s="14">
        <v>0</v>
      </c>
      <c r="M20" s="14">
        <v>1</v>
      </c>
      <c r="N20" s="14">
        <v>0</v>
      </c>
      <c r="O20" s="14"/>
      <c r="P20" s="14">
        <v>0</v>
      </c>
      <c r="Q20" s="14"/>
      <c r="R20" s="14"/>
      <c r="S20" s="14">
        <v>68</v>
      </c>
      <c r="T20" s="14">
        <v>73</v>
      </c>
      <c r="U20" s="14"/>
      <c r="V20" s="14">
        <v>28</v>
      </c>
      <c r="W20" s="14">
        <v>36</v>
      </c>
      <c r="X20" s="14"/>
      <c r="Y20" s="14"/>
      <c r="Z20" s="14"/>
      <c r="AA20" s="14"/>
      <c r="AB20" s="15"/>
      <c r="AC20" s="14">
        <v>1</v>
      </c>
      <c r="AD20" s="14"/>
      <c r="AE20" s="14">
        <v>2</v>
      </c>
      <c r="AF20" s="14">
        <v>3</v>
      </c>
      <c r="AG20" s="14">
        <v>2</v>
      </c>
    </row>
    <row r="21" spans="1:33" s="17" customFormat="1" ht="15.75" customHeight="1" x14ac:dyDescent="0.3">
      <c r="A21" s="12">
        <v>20</v>
      </c>
      <c r="B21" s="13">
        <v>43440</v>
      </c>
      <c r="C21" s="14">
        <v>55896085</v>
      </c>
      <c r="D21" s="14">
        <v>4</v>
      </c>
      <c r="E21" s="13">
        <v>44209</v>
      </c>
      <c r="F21" s="14" t="s">
        <v>28</v>
      </c>
      <c r="G21" s="13">
        <v>28098</v>
      </c>
      <c r="H21" s="18">
        <f>(B21-G21)/365</f>
        <v>42.032876712328765</v>
      </c>
      <c r="I21" s="18">
        <f>(E21-B21)/365</f>
        <v>2.106849315068493</v>
      </c>
      <c r="J21" s="14" t="s">
        <v>25</v>
      </c>
      <c r="K21" s="14">
        <v>1</v>
      </c>
      <c r="L21" s="14">
        <v>0</v>
      </c>
      <c r="M21" s="14">
        <v>1</v>
      </c>
      <c r="N21" s="14">
        <v>0</v>
      </c>
      <c r="O21" s="14"/>
      <c r="P21" s="14">
        <v>0</v>
      </c>
      <c r="Q21" s="14"/>
      <c r="R21" s="14"/>
      <c r="S21" s="14">
        <v>68</v>
      </c>
      <c r="T21" s="14">
        <v>73</v>
      </c>
      <c r="U21" s="14"/>
      <c r="V21" s="14">
        <v>28</v>
      </c>
      <c r="W21" s="14">
        <v>36</v>
      </c>
      <c r="X21" s="14"/>
      <c r="Y21" s="14"/>
      <c r="Z21" s="14"/>
      <c r="AA21" s="14"/>
      <c r="AB21" s="15"/>
      <c r="AC21" s="14">
        <v>1</v>
      </c>
      <c r="AD21" s="14"/>
      <c r="AE21" s="14">
        <v>2</v>
      </c>
      <c r="AF21" s="14">
        <v>3</v>
      </c>
      <c r="AG21" s="14">
        <v>2</v>
      </c>
    </row>
    <row r="22" spans="1:33" s="17" customFormat="1" x14ac:dyDescent="0.3">
      <c r="A22" s="12">
        <v>21</v>
      </c>
      <c r="B22" s="13">
        <v>43545</v>
      </c>
      <c r="C22" s="14">
        <v>56311594</v>
      </c>
      <c r="D22" s="14">
        <v>1</v>
      </c>
      <c r="E22" s="13">
        <v>44091</v>
      </c>
      <c r="F22" s="14" t="s">
        <v>24</v>
      </c>
      <c r="G22" s="13">
        <v>20157</v>
      </c>
      <c r="H22" s="18">
        <f>(B22-G22)/365</f>
        <v>64.07671232876713</v>
      </c>
      <c r="I22" s="18">
        <f>(E22-B22)/365</f>
        <v>1.4958904109589042</v>
      </c>
      <c r="J22" s="14" t="s">
        <v>27</v>
      </c>
      <c r="K22" s="14">
        <v>0</v>
      </c>
      <c r="L22" s="14">
        <v>0</v>
      </c>
      <c r="M22" s="14">
        <v>3</v>
      </c>
      <c r="N22" s="14">
        <v>0</v>
      </c>
      <c r="O22" s="14"/>
      <c r="P22" s="14">
        <v>0</v>
      </c>
      <c r="Q22" s="14"/>
      <c r="R22" s="14"/>
      <c r="S22" s="14">
        <v>61</v>
      </c>
      <c r="T22" s="14">
        <v>41</v>
      </c>
      <c r="U22" s="14"/>
      <c r="V22" s="14">
        <v>17</v>
      </c>
      <c r="W22" s="14">
        <v>3</v>
      </c>
      <c r="X22" s="14"/>
      <c r="Y22" s="14"/>
      <c r="Z22" s="14">
        <v>13.32</v>
      </c>
      <c r="AA22" s="14">
        <v>12.65</v>
      </c>
      <c r="AB22" s="15">
        <v>0</v>
      </c>
      <c r="AC22" s="14">
        <v>0</v>
      </c>
      <c r="AD22" s="14"/>
      <c r="AE22" s="14">
        <v>2</v>
      </c>
      <c r="AF22" s="14">
        <v>2</v>
      </c>
      <c r="AG22" s="14">
        <v>2</v>
      </c>
    </row>
    <row r="23" spans="1:33" s="17" customFormat="1" x14ac:dyDescent="0.3">
      <c r="A23" s="12">
        <v>22</v>
      </c>
      <c r="B23" s="13">
        <v>43440</v>
      </c>
      <c r="C23" s="14">
        <v>55644455</v>
      </c>
      <c r="D23" s="14">
        <v>2</v>
      </c>
      <c r="E23" s="13">
        <v>44169</v>
      </c>
      <c r="F23" s="14" t="s">
        <v>28</v>
      </c>
      <c r="G23" s="13">
        <v>26636</v>
      </c>
      <c r="H23" s="18">
        <f>(B23-G23)/365</f>
        <v>46.038356164383565</v>
      </c>
      <c r="I23" s="18">
        <f>(E23-B23)/365</f>
        <v>1.9972602739726026</v>
      </c>
      <c r="J23" s="14" t="s">
        <v>25</v>
      </c>
      <c r="K23" s="14">
        <v>1</v>
      </c>
      <c r="L23" s="14">
        <v>1</v>
      </c>
      <c r="M23" s="14">
        <v>1</v>
      </c>
      <c r="N23" s="14">
        <v>0</v>
      </c>
      <c r="O23" s="14"/>
      <c r="P23" s="14">
        <v>1</v>
      </c>
      <c r="Q23" s="13">
        <v>43473</v>
      </c>
      <c r="R23" s="14"/>
      <c r="S23" s="14">
        <v>96</v>
      </c>
      <c r="T23" s="14">
        <v>92</v>
      </c>
      <c r="U23" s="14"/>
      <c r="V23" s="14">
        <v>16</v>
      </c>
      <c r="W23" s="14">
        <v>4</v>
      </c>
      <c r="X23" s="14"/>
      <c r="Y23" s="14"/>
      <c r="Z23" s="14">
        <v>14.17</v>
      </c>
      <c r="AA23" s="14">
        <v>15.47</v>
      </c>
      <c r="AB23" s="15">
        <v>0</v>
      </c>
      <c r="AC23" s="14">
        <v>0</v>
      </c>
      <c r="AD23" s="14"/>
      <c r="AE23" s="14">
        <v>2</v>
      </c>
      <c r="AF23" s="14">
        <v>2</v>
      </c>
      <c r="AG23" s="14">
        <v>2</v>
      </c>
    </row>
    <row r="24" spans="1:33" s="17" customFormat="1" x14ac:dyDescent="0.3">
      <c r="A24" s="12">
        <v>23</v>
      </c>
      <c r="B24" s="13">
        <v>43440</v>
      </c>
      <c r="C24" s="14">
        <v>55484367</v>
      </c>
      <c r="D24" s="14">
        <v>2</v>
      </c>
      <c r="E24" s="13">
        <v>43588</v>
      </c>
      <c r="F24" s="14" t="s">
        <v>28</v>
      </c>
      <c r="G24" s="13">
        <v>25070</v>
      </c>
      <c r="H24" s="18">
        <f>(B24-G24)/365</f>
        <v>50.328767123287669</v>
      </c>
      <c r="I24" s="18">
        <f>(E24-B24)/365</f>
        <v>0.40547945205479452</v>
      </c>
      <c r="J24" s="14" t="s">
        <v>27</v>
      </c>
      <c r="K24" s="14">
        <v>0</v>
      </c>
      <c r="L24" s="14">
        <v>1</v>
      </c>
      <c r="M24" s="14">
        <v>2</v>
      </c>
      <c r="N24" s="14">
        <v>1</v>
      </c>
      <c r="O24" s="13">
        <v>43588</v>
      </c>
      <c r="P24" s="14">
        <v>1</v>
      </c>
      <c r="Q24" s="13">
        <v>43999</v>
      </c>
      <c r="R24" s="14"/>
      <c r="S24" s="14">
        <v>58</v>
      </c>
      <c r="T24" s="14">
        <v>45</v>
      </c>
      <c r="U24" s="14"/>
      <c r="V24" s="14">
        <v>33</v>
      </c>
      <c r="W24" s="14">
        <v>19</v>
      </c>
      <c r="X24" s="14"/>
      <c r="Y24" s="14"/>
      <c r="Z24" s="19"/>
      <c r="AA24" s="19"/>
      <c r="AB24" s="20"/>
      <c r="AC24" s="14">
        <v>1</v>
      </c>
      <c r="AD24" s="14"/>
      <c r="AE24" s="14">
        <v>2</v>
      </c>
      <c r="AF24" s="14">
        <v>3</v>
      </c>
      <c r="AG24" s="14">
        <v>2</v>
      </c>
    </row>
    <row r="25" spans="1:33" s="17" customFormat="1" x14ac:dyDescent="0.3">
      <c r="A25" s="12">
        <v>24</v>
      </c>
      <c r="B25" s="13">
        <v>43440</v>
      </c>
      <c r="C25" s="14">
        <v>55484367</v>
      </c>
      <c r="D25" s="14">
        <v>2</v>
      </c>
      <c r="E25" s="13">
        <v>43999</v>
      </c>
      <c r="F25" s="14" t="s">
        <v>28</v>
      </c>
      <c r="G25" s="13">
        <v>25070</v>
      </c>
      <c r="H25" s="18">
        <f>(B25-G25)/365</f>
        <v>50.328767123287669</v>
      </c>
      <c r="I25" s="18">
        <f>(E25-B25)/365</f>
        <v>1.5315068493150685</v>
      </c>
      <c r="J25" s="14" t="s">
        <v>25</v>
      </c>
      <c r="K25" s="14">
        <v>0</v>
      </c>
      <c r="L25" s="14">
        <v>1</v>
      </c>
      <c r="M25" s="14">
        <v>2</v>
      </c>
      <c r="N25" s="14">
        <v>0</v>
      </c>
      <c r="O25" s="14"/>
      <c r="P25" s="14"/>
      <c r="Q25" s="14"/>
      <c r="R25" s="14"/>
      <c r="S25" s="14">
        <v>58</v>
      </c>
      <c r="T25" s="14">
        <v>45</v>
      </c>
      <c r="U25" s="14"/>
      <c r="V25" s="14">
        <v>33</v>
      </c>
      <c r="W25" s="14">
        <v>19</v>
      </c>
      <c r="X25" s="14"/>
      <c r="Y25" s="14"/>
      <c r="Z25" s="14"/>
      <c r="AA25" s="14"/>
      <c r="AB25" s="15"/>
      <c r="AC25" s="14">
        <v>1</v>
      </c>
      <c r="AD25" s="14"/>
      <c r="AE25" s="14">
        <v>2</v>
      </c>
      <c r="AF25" s="14">
        <v>3</v>
      </c>
      <c r="AG25" s="14">
        <v>2</v>
      </c>
    </row>
    <row r="26" spans="1:33" s="17" customFormat="1" ht="18.75" customHeight="1" x14ac:dyDescent="0.3">
      <c r="A26" s="12">
        <v>25</v>
      </c>
      <c r="B26" s="13">
        <v>43563</v>
      </c>
      <c r="C26" s="14">
        <v>53599085</v>
      </c>
      <c r="D26" s="14">
        <v>2</v>
      </c>
      <c r="E26" s="13">
        <v>44124</v>
      </c>
      <c r="F26" s="14" t="s">
        <v>28</v>
      </c>
      <c r="G26" s="13">
        <v>22544</v>
      </c>
      <c r="H26" s="18">
        <f>(B26-G26)/365</f>
        <v>57.586301369863016</v>
      </c>
      <c r="I26" s="18">
        <f>(E26-B26)/365</f>
        <v>1.536986301369863</v>
      </c>
      <c r="J26" s="14" t="s">
        <v>27</v>
      </c>
      <c r="K26" s="14">
        <v>0</v>
      </c>
      <c r="L26" s="14">
        <v>1</v>
      </c>
      <c r="M26" s="14">
        <v>2</v>
      </c>
      <c r="N26" s="14">
        <v>0</v>
      </c>
      <c r="O26" s="14"/>
      <c r="P26" s="14">
        <v>0</v>
      </c>
      <c r="Q26" s="14"/>
      <c r="R26" s="14"/>
      <c r="S26" s="14" t="s">
        <v>26</v>
      </c>
      <c r="T26" s="14" t="s">
        <v>26</v>
      </c>
      <c r="U26" s="14"/>
      <c r="V26" s="14" t="s">
        <v>26</v>
      </c>
      <c r="W26" s="14" t="s">
        <v>26</v>
      </c>
      <c r="X26" s="14"/>
      <c r="Y26" s="14"/>
      <c r="Z26" s="14">
        <v>24</v>
      </c>
      <c r="AA26" s="14">
        <v>25</v>
      </c>
      <c r="AB26" s="15">
        <v>0</v>
      </c>
      <c r="AC26" s="14">
        <v>0</v>
      </c>
      <c r="AD26" s="14"/>
      <c r="AE26" s="14">
        <v>2</v>
      </c>
      <c r="AF26" s="14">
        <v>2</v>
      </c>
      <c r="AG26" s="14">
        <v>2</v>
      </c>
    </row>
    <row r="27" spans="1:33" s="17" customFormat="1" x14ac:dyDescent="0.3">
      <c r="A27" s="12">
        <v>26</v>
      </c>
      <c r="B27" s="13">
        <v>43445</v>
      </c>
      <c r="C27" s="14">
        <v>56092273</v>
      </c>
      <c r="D27" s="14">
        <v>3</v>
      </c>
      <c r="E27" s="13">
        <v>43563</v>
      </c>
      <c r="F27" s="14" t="s">
        <v>24</v>
      </c>
      <c r="G27" s="13">
        <v>19280</v>
      </c>
      <c r="H27" s="18">
        <f>(B27-G27)/365</f>
        <v>66.205479452054789</v>
      </c>
      <c r="I27" s="18">
        <f>(E27-B27)/365</f>
        <v>0.32328767123287672</v>
      </c>
      <c r="J27" s="14" t="s">
        <v>25</v>
      </c>
      <c r="K27" s="14">
        <v>0</v>
      </c>
      <c r="L27" s="14">
        <v>1</v>
      </c>
      <c r="M27" s="14">
        <v>2</v>
      </c>
      <c r="N27" s="14">
        <v>1</v>
      </c>
      <c r="O27" s="13">
        <v>43563</v>
      </c>
      <c r="P27" s="14">
        <v>1</v>
      </c>
      <c r="Q27" s="13">
        <v>43563</v>
      </c>
      <c r="R27" s="14"/>
      <c r="S27" s="14">
        <v>60</v>
      </c>
      <c r="T27" s="14">
        <v>44</v>
      </c>
      <c r="U27" s="14"/>
      <c r="V27" s="14">
        <v>48</v>
      </c>
      <c r="W27" s="14">
        <v>66</v>
      </c>
      <c r="X27" s="14"/>
      <c r="Y27" s="14"/>
      <c r="Z27" s="15">
        <v>16.7</v>
      </c>
      <c r="AA27" s="15">
        <v>12.02</v>
      </c>
      <c r="AB27" s="15">
        <v>2</v>
      </c>
      <c r="AC27" s="14">
        <v>1</v>
      </c>
      <c r="AD27" s="14"/>
      <c r="AE27" s="14">
        <v>2</v>
      </c>
      <c r="AF27" s="14">
        <v>3</v>
      </c>
      <c r="AG27" s="14">
        <v>2</v>
      </c>
    </row>
    <row r="28" spans="1:33" s="17" customFormat="1" x14ac:dyDescent="0.3">
      <c r="A28" s="12">
        <v>27</v>
      </c>
      <c r="B28" s="13">
        <v>43563</v>
      </c>
      <c r="C28" s="14">
        <v>50015300</v>
      </c>
      <c r="D28" s="14">
        <v>2</v>
      </c>
      <c r="E28" s="13">
        <v>44124</v>
      </c>
      <c r="F28" s="14" t="s">
        <v>28</v>
      </c>
      <c r="G28" s="13">
        <v>22009</v>
      </c>
      <c r="H28" s="18">
        <f>(B28-G28)/365</f>
        <v>59.052054794520551</v>
      </c>
      <c r="I28" s="18">
        <f>(E28-B28)/365</f>
        <v>1.536986301369863</v>
      </c>
      <c r="J28" s="14" t="s">
        <v>25</v>
      </c>
      <c r="K28" s="14">
        <v>1</v>
      </c>
      <c r="L28" s="14">
        <v>0</v>
      </c>
      <c r="M28" s="14">
        <v>1</v>
      </c>
      <c r="N28" s="14">
        <v>0</v>
      </c>
      <c r="O28" s="14"/>
      <c r="P28" s="14">
        <v>0</v>
      </c>
      <c r="Q28" s="14"/>
      <c r="R28" s="14"/>
      <c r="S28" s="14" t="s">
        <v>26</v>
      </c>
      <c r="T28" s="14" t="s">
        <v>26</v>
      </c>
      <c r="U28" s="14"/>
      <c r="V28" s="14" t="s">
        <v>26</v>
      </c>
      <c r="W28" s="14" t="s">
        <v>26</v>
      </c>
      <c r="X28" s="14"/>
      <c r="Y28" s="14"/>
      <c r="Z28" s="14">
        <v>17.5</v>
      </c>
      <c r="AA28" s="14">
        <v>15.75</v>
      </c>
      <c r="AB28" s="15">
        <v>0</v>
      </c>
      <c r="AC28" s="14">
        <v>0</v>
      </c>
      <c r="AD28" s="14"/>
      <c r="AE28" s="14">
        <v>2</v>
      </c>
      <c r="AF28" s="14">
        <v>2</v>
      </c>
      <c r="AG28" s="14">
        <v>2</v>
      </c>
    </row>
    <row r="29" spans="1:33" s="17" customFormat="1" x14ac:dyDescent="0.3">
      <c r="A29" s="12">
        <v>28</v>
      </c>
      <c r="B29" s="13">
        <v>43454</v>
      </c>
      <c r="C29" s="14">
        <v>55983035</v>
      </c>
      <c r="D29" s="14">
        <v>2</v>
      </c>
      <c r="E29" s="13">
        <v>44062</v>
      </c>
      <c r="F29" s="14" t="s">
        <v>28</v>
      </c>
      <c r="G29" s="13">
        <v>24370</v>
      </c>
      <c r="H29" s="18">
        <f>(B29-G29)/365</f>
        <v>52.284931506849318</v>
      </c>
      <c r="I29" s="18">
        <f>(E29-B29)/365</f>
        <v>1.6657534246575343</v>
      </c>
      <c r="J29" s="14" t="s">
        <v>25</v>
      </c>
      <c r="K29" s="14">
        <v>0</v>
      </c>
      <c r="L29" s="14">
        <v>1</v>
      </c>
      <c r="M29" s="14">
        <v>2</v>
      </c>
      <c r="N29" s="14">
        <v>0</v>
      </c>
      <c r="O29" s="14"/>
      <c r="P29" s="14">
        <v>0</v>
      </c>
      <c r="Q29" s="14"/>
      <c r="R29" s="14"/>
      <c r="S29" s="14">
        <v>85</v>
      </c>
      <c r="T29" s="14">
        <v>72</v>
      </c>
      <c r="U29" s="14"/>
      <c r="V29" s="14">
        <v>12</v>
      </c>
      <c r="W29" s="14">
        <v>39</v>
      </c>
      <c r="X29" s="14"/>
      <c r="Y29" s="14"/>
      <c r="Z29" s="14"/>
      <c r="AA29" s="14"/>
      <c r="AB29" s="15"/>
      <c r="AC29" s="14">
        <v>1</v>
      </c>
      <c r="AD29" s="14"/>
      <c r="AE29" s="14">
        <v>2</v>
      </c>
      <c r="AF29" s="14">
        <v>3</v>
      </c>
      <c r="AG29" s="14">
        <v>2</v>
      </c>
    </row>
    <row r="30" spans="1:33" s="17" customFormat="1" x14ac:dyDescent="0.3">
      <c r="A30" s="12">
        <v>29</v>
      </c>
      <c r="B30" s="13">
        <v>43566</v>
      </c>
      <c r="C30" s="14">
        <v>1</v>
      </c>
      <c r="D30" s="14">
        <v>2</v>
      </c>
      <c r="E30" s="13">
        <v>43986</v>
      </c>
      <c r="F30" s="14" t="s">
        <v>24</v>
      </c>
      <c r="G30" s="13">
        <v>17867</v>
      </c>
      <c r="H30" s="18">
        <f>(B30-G30)/365</f>
        <v>70.408219178082192</v>
      </c>
      <c r="I30" s="18">
        <f>(E30-B30)/365</f>
        <v>1.1506849315068493</v>
      </c>
      <c r="J30" s="14" t="s">
        <v>27</v>
      </c>
      <c r="K30" s="14">
        <v>0</v>
      </c>
      <c r="L30" s="14">
        <v>0</v>
      </c>
      <c r="M30" s="14">
        <v>3</v>
      </c>
      <c r="N30" s="14">
        <v>0</v>
      </c>
      <c r="O30" s="14"/>
      <c r="P30" s="14">
        <v>0</v>
      </c>
      <c r="Q30" s="14"/>
      <c r="R30" s="14"/>
      <c r="S30" s="14">
        <v>30</v>
      </c>
      <c r="T30" s="14">
        <v>33</v>
      </c>
      <c r="U30" s="14"/>
      <c r="V30" s="14">
        <v>57</v>
      </c>
      <c r="W30" s="14">
        <v>60</v>
      </c>
      <c r="X30" s="14"/>
      <c r="Y30" s="14"/>
      <c r="Z30" s="19">
        <v>6.3</v>
      </c>
      <c r="AA30" s="14">
        <v>5.92</v>
      </c>
      <c r="AB30" s="15">
        <v>0</v>
      </c>
      <c r="AC30" s="14">
        <v>0</v>
      </c>
      <c r="AD30" s="14"/>
      <c r="AE30" s="14">
        <v>2</v>
      </c>
      <c r="AF30" s="14">
        <v>2</v>
      </c>
      <c r="AG30" s="14">
        <v>2</v>
      </c>
    </row>
    <row r="31" spans="1:33" s="17" customFormat="1" x14ac:dyDescent="0.3">
      <c r="A31" s="12">
        <v>30</v>
      </c>
      <c r="B31" s="13">
        <v>43594</v>
      </c>
      <c r="C31" s="14">
        <v>23158128</v>
      </c>
      <c r="D31" s="14">
        <v>1</v>
      </c>
      <c r="E31" s="13">
        <v>44203</v>
      </c>
      <c r="F31" s="14" t="s">
        <v>28</v>
      </c>
      <c r="G31" s="13">
        <v>30372</v>
      </c>
      <c r="H31" s="18">
        <f>(B31-G31)/365</f>
        <v>36.224657534246575</v>
      </c>
      <c r="I31" s="18">
        <f>(E31-B31)/365</f>
        <v>1.6684931506849314</v>
      </c>
      <c r="J31" s="14" t="s">
        <v>27</v>
      </c>
      <c r="K31" s="14">
        <v>1</v>
      </c>
      <c r="L31" s="14">
        <v>0</v>
      </c>
      <c r="M31" s="14">
        <v>1</v>
      </c>
      <c r="N31" s="14">
        <v>0</v>
      </c>
      <c r="O31" s="14"/>
      <c r="P31" s="14">
        <v>0</v>
      </c>
      <c r="Q31" s="14"/>
      <c r="R31" s="14"/>
      <c r="S31" s="14" t="s">
        <v>26</v>
      </c>
      <c r="T31" s="14" t="s">
        <v>26</v>
      </c>
      <c r="U31" s="14"/>
      <c r="V31" s="14" t="s">
        <v>26</v>
      </c>
      <c r="W31" s="14" t="s">
        <v>26</v>
      </c>
      <c r="X31" s="14"/>
      <c r="Y31" s="14"/>
      <c r="Z31" s="14">
        <v>3.1</v>
      </c>
      <c r="AA31" s="14">
        <v>3.01</v>
      </c>
      <c r="AB31" s="15">
        <v>0</v>
      </c>
      <c r="AC31" s="14">
        <v>0</v>
      </c>
      <c r="AD31" s="14"/>
      <c r="AE31" s="14">
        <v>2</v>
      </c>
      <c r="AF31" s="14">
        <v>2</v>
      </c>
      <c r="AG31" s="14">
        <v>2</v>
      </c>
    </row>
    <row r="32" spans="1:33" s="17" customFormat="1" x14ac:dyDescent="0.3">
      <c r="A32" s="12">
        <v>31</v>
      </c>
      <c r="B32" s="13">
        <v>43612</v>
      </c>
      <c r="C32" s="14">
        <v>54594487</v>
      </c>
      <c r="D32" s="14">
        <v>2</v>
      </c>
      <c r="E32" s="13">
        <v>43977</v>
      </c>
      <c r="F32" s="14" t="s">
        <v>28</v>
      </c>
      <c r="G32" s="13">
        <v>25647</v>
      </c>
      <c r="H32" s="18">
        <f>(B32-G32)/365</f>
        <v>49.219178082191782</v>
      </c>
      <c r="I32" s="18">
        <f>(E32-B32)/365</f>
        <v>1</v>
      </c>
      <c r="J32" s="14" t="s">
        <v>25</v>
      </c>
      <c r="K32" s="14">
        <v>0</v>
      </c>
      <c r="L32" s="14">
        <v>1</v>
      </c>
      <c r="M32" s="14">
        <v>2</v>
      </c>
      <c r="N32" s="14">
        <v>0</v>
      </c>
      <c r="O32" s="14"/>
      <c r="P32" s="14">
        <v>0</v>
      </c>
      <c r="Q32" s="14"/>
      <c r="R32" s="14"/>
      <c r="S32" s="14" t="s">
        <v>26</v>
      </c>
      <c r="T32" s="14" t="s">
        <v>26</v>
      </c>
      <c r="U32" s="14"/>
      <c r="V32" s="14" t="s">
        <v>26</v>
      </c>
      <c r="W32" s="14" t="s">
        <v>26</v>
      </c>
      <c r="X32" s="14"/>
      <c r="Y32" s="14"/>
      <c r="Z32" s="14">
        <v>3.67</v>
      </c>
      <c r="AA32" s="14">
        <v>3.8</v>
      </c>
      <c r="AB32" s="15">
        <v>0</v>
      </c>
      <c r="AC32" s="14">
        <v>0</v>
      </c>
      <c r="AD32" s="14"/>
      <c r="AE32" s="14">
        <v>2</v>
      </c>
      <c r="AF32" s="14">
        <v>2</v>
      </c>
      <c r="AG32" s="14">
        <v>2</v>
      </c>
    </row>
    <row r="33" spans="1:33" s="17" customFormat="1" x14ac:dyDescent="0.3">
      <c r="A33" s="12">
        <v>32</v>
      </c>
      <c r="B33" s="13">
        <v>43486</v>
      </c>
      <c r="C33" s="14">
        <v>53351377</v>
      </c>
      <c r="D33" s="14">
        <v>3</v>
      </c>
      <c r="E33" s="13">
        <v>44103</v>
      </c>
      <c r="F33" s="14" t="s">
        <v>28</v>
      </c>
      <c r="G33" s="13">
        <v>32584</v>
      </c>
      <c r="H33" s="18">
        <f>(B33-G33)/365</f>
        <v>29.86849315068493</v>
      </c>
      <c r="I33" s="18">
        <f>(E33-B33)/365</f>
        <v>1.6904109589041096</v>
      </c>
      <c r="J33" s="14" t="s">
        <v>25</v>
      </c>
      <c r="K33" s="14">
        <v>1</v>
      </c>
      <c r="L33" s="14">
        <v>1</v>
      </c>
      <c r="M33" s="14">
        <v>1</v>
      </c>
      <c r="N33" s="14">
        <v>0</v>
      </c>
      <c r="O33" s="14"/>
      <c r="P33" s="14">
        <v>0</v>
      </c>
      <c r="Q33" s="14"/>
      <c r="R33" s="14"/>
      <c r="S33" s="14">
        <v>59</v>
      </c>
      <c r="T33" s="14">
        <v>66</v>
      </c>
      <c r="U33" s="14"/>
      <c r="V33" s="14">
        <v>17</v>
      </c>
      <c r="W33" s="14">
        <v>28</v>
      </c>
      <c r="X33" s="14"/>
      <c r="Y33" s="14"/>
      <c r="Z33" s="15">
        <v>13.2</v>
      </c>
      <c r="AA33" s="15">
        <v>9.7799999999999994</v>
      </c>
      <c r="AB33" s="15">
        <v>2</v>
      </c>
      <c r="AC33" s="14">
        <v>1</v>
      </c>
      <c r="AD33" s="14"/>
      <c r="AE33" s="14">
        <v>2</v>
      </c>
      <c r="AF33" s="14">
        <v>3</v>
      </c>
      <c r="AG33" s="14">
        <v>2</v>
      </c>
    </row>
    <row r="34" spans="1:33" s="17" customFormat="1" x14ac:dyDescent="0.3">
      <c r="A34" s="12">
        <v>33</v>
      </c>
      <c r="B34" s="13">
        <v>43619</v>
      </c>
      <c r="C34" s="14">
        <v>44758486</v>
      </c>
      <c r="D34" s="14">
        <v>2</v>
      </c>
      <c r="E34" s="13">
        <v>44224</v>
      </c>
      <c r="F34" s="14" t="s">
        <v>24</v>
      </c>
      <c r="G34" s="13">
        <v>26903</v>
      </c>
      <c r="H34" s="18">
        <f>(B34-G34)/365</f>
        <v>45.797260273972604</v>
      </c>
      <c r="I34" s="18">
        <f>(E34-B34)/365</f>
        <v>1.6575342465753424</v>
      </c>
      <c r="J34" s="14" t="s">
        <v>27</v>
      </c>
      <c r="K34" s="14">
        <v>0</v>
      </c>
      <c r="L34" s="14">
        <v>0</v>
      </c>
      <c r="M34" s="14">
        <v>3</v>
      </c>
      <c r="N34" s="14">
        <v>0</v>
      </c>
      <c r="O34" s="14"/>
      <c r="P34" s="14">
        <v>0</v>
      </c>
      <c r="Q34" s="14"/>
      <c r="R34" s="14"/>
      <c r="S34" s="14" t="s">
        <v>26</v>
      </c>
      <c r="T34" s="14" t="s">
        <v>26</v>
      </c>
      <c r="U34" s="14"/>
      <c r="V34" s="14" t="s">
        <v>26</v>
      </c>
      <c r="W34" s="14" t="s">
        <v>26</v>
      </c>
      <c r="X34" s="14"/>
      <c r="Y34" s="14"/>
      <c r="Z34" s="14">
        <v>32.53</v>
      </c>
      <c r="AA34" s="14">
        <v>33.200000000000003</v>
      </c>
      <c r="AB34" s="15">
        <v>0</v>
      </c>
      <c r="AC34" s="14">
        <v>0</v>
      </c>
      <c r="AD34" s="14"/>
      <c r="AE34" s="14">
        <v>2</v>
      </c>
      <c r="AF34" s="14">
        <v>2</v>
      </c>
      <c r="AG34" s="14">
        <v>2</v>
      </c>
    </row>
    <row r="35" spans="1:33" s="17" customFormat="1" x14ac:dyDescent="0.3">
      <c r="A35" s="12">
        <v>34</v>
      </c>
      <c r="B35" s="13">
        <v>43155</v>
      </c>
      <c r="C35" s="14">
        <v>29297906</v>
      </c>
      <c r="D35" s="14">
        <v>1</v>
      </c>
      <c r="E35" s="13">
        <v>43671</v>
      </c>
      <c r="F35" s="14" t="s">
        <v>24</v>
      </c>
      <c r="G35" s="13">
        <v>23908</v>
      </c>
      <c r="H35" s="18">
        <f>(B35-G35)/365</f>
        <v>52.731506849315068</v>
      </c>
      <c r="I35" s="18">
        <f>(E35-B35)/365</f>
        <v>1.4136986301369863</v>
      </c>
      <c r="J35" s="14" t="s">
        <v>27</v>
      </c>
      <c r="K35" s="14">
        <v>0</v>
      </c>
      <c r="L35" s="14">
        <v>0</v>
      </c>
      <c r="M35" s="14">
        <v>3</v>
      </c>
      <c r="N35" s="14">
        <v>0</v>
      </c>
      <c r="O35" s="14"/>
      <c r="P35" s="14">
        <v>0</v>
      </c>
      <c r="Q35" s="14"/>
      <c r="R35" s="14"/>
      <c r="S35" s="14">
        <v>81</v>
      </c>
      <c r="T35" s="14">
        <v>86</v>
      </c>
      <c r="U35" s="14"/>
      <c r="V35" s="14">
        <v>17</v>
      </c>
      <c r="W35" s="14">
        <v>11</v>
      </c>
      <c r="X35" s="14"/>
      <c r="Y35" s="14"/>
      <c r="Z35" s="14"/>
      <c r="AA35" s="14"/>
      <c r="AB35" s="15"/>
      <c r="AC35" s="14">
        <v>0</v>
      </c>
      <c r="AD35" s="14"/>
      <c r="AE35" s="14">
        <v>2</v>
      </c>
      <c r="AF35" s="14">
        <v>2</v>
      </c>
      <c r="AG35" s="14">
        <v>2</v>
      </c>
    </row>
    <row r="36" spans="1:33" s="17" customFormat="1" ht="15.75" customHeight="1" x14ac:dyDescent="0.3">
      <c r="A36" s="12">
        <v>35</v>
      </c>
      <c r="B36" s="13">
        <v>43155</v>
      </c>
      <c r="C36" s="14">
        <v>29297906</v>
      </c>
      <c r="D36" s="14">
        <v>1</v>
      </c>
      <c r="E36" s="13">
        <v>43671</v>
      </c>
      <c r="F36" s="14" t="s">
        <v>24</v>
      </c>
      <c r="G36" s="13">
        <v>23908</v>
      </c>
      <c r="H36" s="18">
        <f>(B36-G36)/365</f>
        <v>52.731506849315068</v>
      </c>
      <c r="I36" s="18">
        <f>(E36-B36)/365</f>
        <v>1.4136986301369863</v>
      </c>
      <c r="J36" s="14" t="s">
        <v>25</v>
      </c>
      <c r="K36" s="14">
        <v>0</v>
      </c>
      <c r="L36" s="14">
        <v>0</v>
      </c>
      <c r="M36" s="14">
        <v>3</v>
      </c>
      <c r="N36" s="14">
        <v>0</v>
      </c>
      <c r="O36" s="14"/>
      <c r="P36" s="14">
        <v>0</v>
      </c>
      <c r="Q36" s="14"/>
      <c r="R36" s="14"/>
      <c r="S36" s="14">
        <v>81</v>
      </c>
      <c r="T36" s="14">
        <v>86</v>
      </c>
      <c r="U36" s="14"/>
      <c r="V36" s="14">
        <v>17</v>
      </c>
      <c r="W36" s="14">
        <v>11</v>
      </c>
      <c r="X36" s="14"/>
      <c r="Y36" s="14"/>
      <c r="Z36" s="14"/>
      <c r="AA36" s="14"/>
      <c r="AB36" s="15"/>
      <c r="AC36" s="14">
        <v>0</v>
      </c>
      <c r="AD36" s="14"/>
      <c r="AE36" s="14">
        <v>2</v>
      </c>
      <c r="AF36" s="14">
        <v>2</v>
      </c>
      <c r="AG36" s="14">
        <v>2</v>
      </c>
    </row>
    <row r="37" spans="1:33" s="17" customFormat="1" x14ac:dyDescent="0.3">
      <c r="A37" s="12">
        <v>36</v>
      </c>
      <c r="B37" s="13">
        <v>43627</v>
      </c>
      <c r="C37" s="14">
        <v>56011988</v>
      </c>
      <c r="D37" s="14">
        <v>1</v>
      </c>
      <c r="E37" s="13">
        <v>43875</v>
      </c>
      <c r="F37" s="14" t="s">
        <v>24</v>
      </c>
      <c r="G37" s="13">
        <v>25470</v>
      </c>
      <c r="H37" s="18">
        <f>(B37-G37)/365</f>
        <v>49.745205479452054</v>
      </c>
      <c r="I37" s="18">
        <f>(E37-B37)/365</f>
        <v>0.67945205479452053</v>
      </c>
      <c r="J37" s="14" t="s">
        <v>27</v>
      </c>
      <c r="K37" s="14">
        <v>0</v>
      </c>
      <c r="L37" s="14">
        <v>0</v>
      </c>
      <c r="M37" s="14">
        <v>3</v>
      </c>
      <c r="N37" s="14">
        <v>1</v>
      </c>
      <c r="O37" s="13">
        <v>43875</v>
      </c>
      <c r="P37" s="14">
        <v>1</v>
      </c>
      <c r="Q37" s="14">
        <v>20200221</v>
      </c>
      <c r="R37" s="14"/>
      <c r="S37" s="14">
        <v>41</v>
      </c>
      <c r="T37" s="14">
        <v>88</v>
      </c>
      <c r="U37" s="14"/>
      <c r="V37" s="14">
        <v>30</v>
      </c>
      <c r="W37" s="14">
        <v>15</v>
      </c>
      <c r="X37" s="14"/>
      <c r="Y37" s="14"/>
      <c r="Z37" s="14">
        <v>8.1999999999999993</v>
      </c>
      <c r="AA37" s="14">
        <v>7.34</v>
      </c>
      <c r="AB37" s="15">
        <v>0</v>
      </c>
      <c r="AC37" s="14">
        <v>0</v>
      </c>
      <c r="AD37" s="14"/>
      <c r="AE37" s="14">
        <v>2</v>
      </c>
      <c r="AF37" s="14">
        <v>2</v>
      </c>
      <c r="AG37" s="14">
        <v>2</v>
      </c>
    </row>
    <row r="38" spans="1:33" s="17" customFormat="1" x14ac:dyDescent="0.3">
      <c r="A38" s="12">
        <v>37</v>
      </c>
      <c r="B38" s="13">
        <v>43629</v>
      </c>
      <c r="C38" s="14">
        <v>31833660</v>
      </c>
      <c r="D38" s="14">
        <v>3</v>
      </c>
      <c r="E38" s="13">
        <v>44201</v>
      </c>
      <c r="F38" s="14" t="s">
        <v>28</v>
      </c>
      <c r="G38" s="13">
        <v>35790</v>
      </c>
      <c r="H38" s="18">
        <f>(B38-G38)/365</f>
        <v>21.476712328767125</v>
      </c>
      <c r="I38" s="18">
        <f>(E38-B38)/365</f>
        <v>1.5671232876712329</v>
      </c>
      <c r="J38" s="14" t="s">
        <v>27</v>
      </c>
      <c r="K38" s="14">
        <v>0</v>
      </c>
      <c r="L38" s="14">
        <v>0</v>
      </c>
      <c r="M38" s="14">
        <v>3</v>
      </c>
      <c r="N38" s="14">
        <v>0</v>
      </c>
      <c r="O38" s="14"/>
      <c r="P38" s="14">
        <v>0</v>
      </c>
      <c r="Q38" s="14"/>
      <c r="R38" s="14"/>
      <c r="S38" s="14">
        <v>88</v>
      </c>
      <c r="T38" s="14">
        <v>89</v>
      </c>
      <c r="U38" s="14"/>
      <c r="V38" s="14">
        <v>3</v>
      </c>
      <c r="W38" s="14">
        <v>6</v>
      </c>
      <c r="X38" s="14"/>
      <c r="Y38" s="14"/>
      <c r="Z38" s="14">
        <v>11.89</v>
      </c>
      <c r="AA38" s="14">
        <v>11.8</v>
      </c>
      <c r="AB38" s="15">
        <v>0</v>
      </c>
      <c r="AC38" s="14">
        <v>0</v>
      </c>
      <c r="AD38" s="14"/>
      <c r="AE38" s="14">
        <v>2</v>
      </c>
      <c r="AF38" s="14">
        <v>2</v>
      </c>
      <c r="AG38" s="14">
        <v>2</v>
      </c>
    </row>
    <row r="39" spans="1:33" s="17" customFormat="1" x14ac:dyDescent="0.3">
      <c r="A39" s="12">
        <v>38</v>
      </c>
      <c r="B39" s="13">
        <v>43697</v>
      </c>
      <c r="C39" s="14">
        <v>47958982</v>
      </c>
      <c r="D39" s="14">
        <v>2</v>
      </c>
      <c r="E39" s="13">
        <v>44224</v>
      </c>
      <c r="F39" s="14" t="s">
        <v>24</v>
      </c>
      <c r="G39" s="13">
        <v>25517</v>
      </c>
      <c r="H39" s="18">
        <f>(B39-G39)/365</f>
        <v>49.80821917808219</v>
      </c>
      <c r="I39" s="18">
        <f>(E39-B39)/365</f>
        <v>1.4438356164383561</v>
      </c>
      <c r="J39" s="14" t="s">
        <v>27</v>
      </c>
      <c r="K39" s="14">
        <v>0</v>
      </c>
      <c r="L39" s="14">
        <v>0</v>
      </c>
      <c r="M39" s="14">
        <v>3</v>
      </c>
      <c r="N39" s="14">
        <v>0</v>
      </c>
      <c r="O39" s="14"/>
      <c r="P39" s="14">
        <v>0</v>
      </c>
      <c r="Q39" s="14"/>
      <c r="R39" s="14"/>
      <c r="S39" s="14">
        <v>62</v>
      </c>
      <c r="T39" s="14">
        <v>81</v>
      </c>
      <c r="U39" s="14"/>
      <c r="V39" s="14">
        <v>24</v>
      </c>
      <c r="W39" s="14">
        <v>9</v>
      </c>
      <c r="X39" s="14"/>
      <c r="Y39" s="14"/>
      <c r="Z39" s="14">
        <v>7.55</v>
      </c>
      <c r="AA39" s="14">
        <v>6.69</v>
      </c>
      <c r="AB39" s="15">
        <v>0</v>
      </c>
      <c r="AC39" s="14">
        <v>0</v>
      </c>
      <c r="AD39" s="14"/>
      <c r="AE39" s="14">
        <v>2</v>
      </c>
      <c r="AF39" s="14">
        <v>2</v>
      </c>
      <c r="AG39" s="14">
        <v>2</v>
      </c>
    </row>
    <row r="40" spans="1:33" s="17" customFormat="1" x14ac:dyDescent="0.3">
      <c r="A40" s="12">
        <v>39</v>
      </c>
      <c r="B40" s="13">
        <v>43494</v>
      </c>
      <c r="C40" s="14">
        <v>29615681</v>
      </c>
      <c r="D40" s="14">
        <v>3</v>
      </c>
      <c r="E40" s="13">
        <v>44222</v>
      </c>
      <c r="F40" s="14" t="s">
        <v>28</v>
      </c>
      <c r="G40" s="13">
        <v>33951</v>
      </c>
      <c r="H40" s="18">
        <f>(B40-G40)/365</f>
        <v>26.145205479452056</v>
      </c>
      <c r="I40" s="18">
        <f>(E40-B40)/365</f>
        <v>1.9945205479452055</v>
      </c>
      <c r="J40" s="14" t="s">
        <v>25</v>
      </c>
      <c r="K40" s="14">
        <v>0</v>
      </c>
      <c r="L40" s="14">
        <v>0</v>
      </c>
      <c r="M40" s="14">
        <v>3</v>
      </c>
      <c r="N40" s="14">
        <v>0</v>
      </c>
      <c r="O40" s="14"/>
      <c r="P40" s="14">
        <v>0</v>
      </c>
      <c r="Q40" s="14"/>
      <c r="R40" s="14"/>
      <c r="S40" s="14">
        <v>78</v>
      </c>
      <c r="T40" s="14">
        <v>59</v>
      </c>
      <c r="U40" s="14"/>
      <c r="V40" s="14">
        <v>21</v>
      </c>
      <c r="W40" s="14">
        <v>14</v>
      </c>
      <c r="X40" s="14"/>
      <c r="Y40" s="14"/>
      <c r="Z40" s="14">
        <v>20.239999999999998</v>
      </c>
      <c r="AA40" s="14">
        <v>12.18</v>
      </c>
      <c r="AB40" s="15">
        <v>2</v>
      </c>
      <c r="AC40" s="14">
        <v>0</v>
      </c>
      <c r="AD40" s="14"/>
      <c r="AE40" s="14">
        <v>1</v>
      </c>
      <c r="AF40" s="14">
        <v>1</v>
      </c>
      <c r="AG40" s="14">
        <v>1</v>
      </c>
    </row>
    <row r="41" spans="1:33" s="17" customFormat="1" x14ac:dyDescent="0.3">
      <c r="A41" s="12">
        <v>40</v>
      </c>
      <c r="B41" s="13">
        <v>43494</v>
      </c>
      <c r="C41" s="14">
        <v>29792324</v>
      </c>
      <c r="D41" s="14">
        <v>2</v>
      </c>
      <c r="E41" s="13">
        <v>44061</v>
      </c>
      <c r="F41" s="14" t="s">
        <v>28</v>
      </c>
      <c r="G41" s="13">
        <v>17669</v>
      </c>
      <c r="H41" s="18">
        <f>(B41-G41)/365</f>
        <v>70.753424657534254</v>
      </c>
      <c r="I41" s="18">
        <f>(E41-B41)/365</f>
        <v>1.5534246575342465</v>
      </c>
      <c r="J41" s="14" t="s">
        <v>25</v>
      </c>
      <c r="K41" s="14">
        <v>0</v>
      </c>
      <c r="L41" s="14">
        <v>0</v>
      </c>
      <c r="M41" s="14">
        <v>3</v>
      </c>
      <c r="N41" s="14">
        <v>0</v>
      </c>
      <c r="O41" s="14"/>
      <c r="P41" s="14">
        <v>0</v>
      </c>
      <c r="Q41" s="14"/>
      <c r="R41" s="14"/>
      <c r="S41" s="14">
        <v>61</v>
      </c>
      <c r="T41" s="14">
        <v>88</v>
      </c>
      <c r="U41" s="14"/>
      <c r="V41" s="14">
        <v>33</v>
      </c>
      <c r="W41" s="14">
        <v>5</v>
      </c>
      <c r="X41" s="14"/>
      <c r="Y41" s="14"/>
      <c r="Z41" s="14"/>
      <c r="AA41" s="14"/>
      <c r="AB41" s="15"/>
      <c r="AC41" s="14">
        <v>0</v>
      </c>
      <c r="AD41" s="14"/>
      <c r="AE41" s="14">
        <v>2</v>
      </c>
      <c r="AF41" s="14">
        <v>2</v>
      </c>
      <c r="AG41" s="14">
        <v>2</v>
      </c>
    </row>
    <row r="42" spans="1:33" s="17" customFormat="1" x14ac:dyDescent="0.3">
      <c r="A42" s="12">
        <v>41</v>
      </c>
      <c r="B42" s="13">
        <v>43713</v>
      </c>
      <c r="C42" s="14">
        <v>33665926</v>
      </c>
      <c r="D42" s="14">
        <v>2</v>
      </c>
      <c r="E42" s="13">
        <v>44084</v>
      </c>
      <c r="F42" s="14" t="s">
        <v>28</v>
      </c>
      <c r="G42" s="13">
        <v>23063</v>
      </c>
      <c r="H42" s="18">
        <f>(B42-G42)/365</f>
        <v>56.575342465753423</v>
      </c>
      <c r="I42" s="18">
        <f>(E42-B42)/365</f>
        <v>1.0164383561643835</v>
      </c>
      <c r="J42" s="14" t="s">
        <v>25</v>
      </c>
      <c r="K42" s="14">
        <v>0</v>
      </c>
      <c r="L42" s="14">
        <v>1</v>
      </c>
      <c r="M42" s="14">
        <v>2</v>
      </c>
      <c r="N42" s="14">
        <v>0</v>
      </c>
      <c r="O42" s="14"/>
      <c r="P42" s="14">
        <v>0</v>
      </c>
      <c r="Q42" s="14"/>
      <c r="R42" s="14"/>
      <c r="S42" s="14">
        <v>79</v>
      </c>
      <c r="T42" s="14">
        <v>81</v>
      </c>
      <c r="U42" s="14"/>
      <c r="V42" s="14">
        <v>17</v>
      </c>
      <c r="W42" s="14">
        <v>10</v>
      </c>
      <c r="X42" s="14"/>
      <c r="Y42" s="14"/>
      <c r="Z42" s="14">
        <v>10.9</v>
      </c>
      <c r="AA42" s="14">
        <v>9.65</v>
      </c>
      <c r="AB42" s="15">
        <v>0</v>
      </c>
      <c r="AC42" s="14">
        <v>0</v>
      </c>
      <c r="AD42" s="14"/>
      <c r="AE42" s="14">
        <v>2</v>
      </c>
      <c r="AF42" s="14">
        <v>2</v>
      </c>
      <c r="AG42" s="14">
        <v>2</v>
      </c>
    </row>
    <row r="43" spans="1:33" s="17" customFormat="1" x14ac:dyDescent="0.3">
      <c r="A43" s="12">
        <v>42</v>
      </c>
      <c r="B43" s="13">
        <v>43494</v>
      </c>
      <c r="C43" s="14">
        <v>56306972</v>
      </c>
      <c r="D43" s="14">
        <v>3</v>
      </c>
      <c r="E43" s="13">
        <v>44229</v>
      </c>
      <c r="F43" s="14" t="s">
        <v>28</v>
      </c>
      <c r="G43" s="13">
        <v>22584</v>
      </c>
      <c r="H43" s="18">
        <f>(B43-G43)/365</f>
        <v>57.287671232876711</v>
      </c>
      <c r="I43" s="18">
        <f>(E43-B43)/365</f>
        <v>2.0136986301369864</v>
      </c>
      <c r="J43" s="14" t="s">
        <v>25</v>
      </c>
      <c r="K43" s="14">
        <v>1</v>
      </c>
      <c r="L43" s="14">
        <v>1</v>
      </c>
      <c r="M43" s="14">
        <v>1</v>
      </c>
      <c r="N43" s="14">
        <v>0</v>
      </c>
      <c r="O43" s="14"/>
      <c r="P43" s="14">
        <v>0</v>
      </c>
      <c r="Q43" s="14"/>
      <c r="R43" s="14"/>
      <c r="S43" s="14">
        <v>52</v>
      </c>
      <c r="T43" s="14">
        <v>92</v>
      </c>
      <c r="U43" s="14"/>
      <c r="V43" s="14">
        <v>13</v>
      </c>
      <c r="W43" s="14">
        <v>0</v>
      </c>
      <c r="X43" s="14"/>
      <c r="Y43" s="14"/>
      <c r="Z43" s="14">
        <v>9.8699999999999992</v>
      </c>
      <c r="AA43" s="14">
        <v>10.33</v>
      </c>
      <c r="AB43" s="15">
        <v>1</v>
      </c>
      <c r="AC43" s="14">
        <v>0</v>
      </c>
      <c r="AD43" s="14"/>
      <c r="AE43" s="14">
        <v>1</v>
      </c>
      <c r="AF43" s="14">
        <v>2</v>
      </c>
      <c r="AG43" s="14">
        <v>2</v>
      </c>
    </row>
    <row r="44" spans="1:33" s="17" customFormat="1" x14ac:dyDescent="0.3">
      <c r="A44" s="12">
        <v>43</v>
      </c>
      <c r="B44" s="13">
        <v>43713</v>
      </c>
      <c r="C44" s="14">
        <v>57735845</v>
      </c>
      <c r="D44" s="14">
        <v>2</v>
      </c>
      <c r="E44" s="13">
        <v>44154</v>
      </c>
      <c r="F44" s="14" t="s">
        <v>24</v>
      </c>
      <c r="G44" s="13">
        <v>29396</v>
      </c>
      <c r="H44" s="18">
        <f>(B44-G44)/365</f>
        <v>39.224657534246575</v>
      </c>
      <c r="I44" s="18">
        <f>(E44-B44)/365</f>
        <v>1.2082191780821918</v>
      </c>
      <c r="J44" s="14" t="s">
        <v>27</v>
      </c>
      <c r="K44" s="14">
        <v>0</v>
      </c>
      <c r="L44" s="14">
        <v>0</v>
      </c>
      <c r="M44" s="14">
        <v>3</v>
      </c>
      <c r="N44" s="14">
        <v>0</v>
      </c>
      <c r="O44" s="14"/>
      <c r="P44" s="14">
        <v>0</v>
      </c>
      <c r="Q44" s="14"/>
      <c r="R44" s="14"/>
      <c r="S44" s="14" t="s">
        <v>26</v>
      </c>
      <c r="T44" s="14" t="s">
        <v>26</v>
      </c>
      <c r="U44" s="14"/>
      <c r="V44" s="14" t="s">
        <v>26</v>
      </c>
      <c r="W44" s="14" t="s">
        <v>26</v>
      </c>
      <c r="X44" s="14"/>
      <c r="Y44" s="14"/>
      <c r="Z44" s="14">
        <v>11.79</v>
      </c>
      <c r="AA44" s="14">
        <v>11.1</v>
      </c>
      <c r="AB44" s="15">
        <v>0</v>
      </c>
      <c r="AC44" s="14">
        <v>0</v>
      </c>
      <c r="AD44" s="14"/>
      <c r="AE44" s="14">
        <v>2</v>
      </c>
      <c r="AF44" s="14">
        <v>2</v>
      </c>
      <c r="AG44" s="14">
        <v>2</v>
      </c>
    </row>
    <row r="45" spans="1:33" s="17" customFormat="1" x14ac:dyDescent="0.3">
      <c r="A45" s="12">
        <v>44</v>
      </c>
      <c r="B45" s="13">
        <v>43503</v>
      </c>
      <c r="C45" s="14">
        <v>33259042</v>
      </c>
      <c r="D45" s="14">
        <v>3</v>
      </c>
      <c r="E45" s="13">
        <v>43874</v>
      </c>
      <c r="F45" s="14" t="s">
        <v>24</v>
      </c>
      <c r="G45" s="13">
        <v>21195</v>
      </c>
      <c r="H45" s="18">
        <f>(B45-G45)/365</f>
        <v>61.11780821917808</v>
      </c>
      <c r="I45" s="18">
        <f>(E45-B45)/365</f>
        <v>1.0164383561643835</v>
      </c>
      <c r="J45" s="14" t="s">
        <v>25</v>
      </c>
      <c r="K45" s="14">
        <v>0</v>
      </c>
      <c r="L45" s="14">
        <v>0</v>
      </c>
      <c r="M45" s="14">
        <v>3</v>
      </c>
      <c r="N45" s="14">
        <v>0</v>
      </c>
      <c r="O45" s="14"/>
      <c r="P45" s="14">
        <v>0</v>
      </c>
      <c r="Q45" s="14"/>
      <c r="R45" s="14"/>
      <c r="S45" s="14">
        <v>42</v>
      </c>
      <c r="T45" s="14">
        <v>57</v>
      </c>
      <c r="U45" s="14"/>
      <c r="V45" s="14">
        <v>22</v>
      </c>
      <c r="W45" s="14">
        <v>8</v>
      </c>
      <c r="X45" s="14"/>
      <c r="Y45" s="14"/>
      <c r="Z45" s="14">
        <v>6.85</v>
      </c>
      <c r="AA45" s="14">
        <v>5.0999999999999996</v>
      </c>
      <c r="AB45" s="15">
        <v>2</v>
      </c>
      <c r="AC45" s="14">
        <v>0</v>
      </c>
      <c r="AD45" s="14"/>
      <c r="AE45" s="14">
        <v>1</v>
      </c>
      <c r="AF45" s="14">
        <v>1</v>
      </c>
      <c r="AG45" s="14">
        <v>1</v>
      </c>
    </row>
    <row r="46" spans="1:33" s="17" customFormat="1" x14ac:dyDescent="0.3">
      <c r="A46" s="12">
        <v>45</v>
      </c>
      <c r="B46" s="13">
        <v>43776</v>
      </c>
      <c r="C46" s="14">
        <v>58307166</v>
      </c>
      <c r="D46" s="14">
        <v>2</v>
      </c>
      <c r="E46" s="13">
        <v>44154</v>
      </c>
      <c r="F46" s="14" t="s">
        <v>28</v>
      </c>
      <c r="G46" s="13">
        <v>22182</v>
      </c>
      <c r="H46" s="18">
        <f>(B46-G46)/365</f>
        <v>59.161643835616438</v>
      </c>
      <c r="I46" s="18">
        <f>(E46-B46)/365</f>
        <v>1.0356164383561643</v>
      </c>
      <c r="J46" s="14" t="s">
        <v>27</v>
      </c>
      <c r="K46" s="14">
        <v>0</v>
      </c>
      <c r="L46" s="14">
        <v>1</v>
      </c>
      <c r="M46" s="14">
        <v>2</v>
      </c>
      <c r="N46" s="14">
        <v>0</v>
      </c>
      <c r="O46" s="14"/>
      <c r="P46" s="14">
        <v>0</v>
      </c>
      <c r="Q46" s="14"/>
      <c r="R46" s="14"/>
      <c r="S46" s="14">
        <v>75</v>
      </c>
      <c r="T46" s="14">
        <v>59</v>
      </c>
      <c r="U46" s="14"/>
      <c r="V46" s="14">
        <v>18</v>
      </c>
      <c r="W46" s="14">
        <v>14</v>
      </c>
      <c r="X46" s="14"/>
      <c r="Y46" s="14"/>
      <c r="Z46" s="14">
        <v>10.9</v>
      </c>
      <c r="AA46" s="14">
        <v>9.65</v>
      </c>
      <c r="AB46" s="15">
        <v>0</v>
      </c>
      <c r="AC46" s="14">
        <v>0</v>
      </c>
      <c r="AD46" s="14"/>
      <c r="AE46" s="14">
        <v>2</v>
      </c>
      <c r="AF46" s="14">
        <v>2</v>
      </c>
      <c r="AG46" s="14">
        <v>2</v>
      </c>
    </row>
    <row r="47" spans="1:33" s="17" customFormat="1" x14ac:dyDescent="0.3">
      <c r="A47" s="12">
        <v>46</v>
      </c>
      <c r="B47" s="13">
        <v>43790</v>
      </c>
      <c r="C47" s="14">
        <v>58301207</v>
      </c>
      <c r="D47" s="14">
        <v>1</v>
      </c>
      <c r="E47" s="13">
        <v>44159</v>
      </c>
      <c r="F47" s="14" t="s">
        <v>28</v>
      </c>
      <c r="G47" s="13">
        <v>30358</v>
      </c>
      <c r="H47" s="18">
        <f>(B47-G47)/365</f>
        <v>36.799999999999997</v>
      </c>
      <c r="I47" s="18">
        <f>(E47-B47)/365</f>
        <v>1.010958904109589</v>
      </c>
      <c r="J47" s="14" t="s">
        <v>27</v>
      </c>
      <c r="K47" s="14">
        <v>1</v>
      </c>
      <c r="L47" s="14">
        <v>1</v>
      </c>
      <c r="M47" s="14">
        <v>1</v>
      </c>
      <c r="N47" s="14">
        <v>0</v>
      </c>
      <c r="O47" s="14"/>
      <c r="P47" s="14">
        <v>0</v>
      </c>
      <c r="Q47" s="14"/>
      <c r="R47" s="14"/>
      <c r="S47" s="14">
        <v>62</v>
      </c>
      <c r="T47" s="14">
        <v>69</v>
      </c>
      <c r="U47" s="14"/>
      <c r="V47" s="14">
        <v>4</v>
      </c>
      <c r="W47" s="14">
        <v>2</v>
      </c>
      <c r="X47" s="14"/>
      <c r="Y47" s="14"/>
      <c r="Z47" s="14">
        <v>9.8699999999999992</v>
      </c>
      <c r="AA47" s="14">
        <v>10.33</v>
      </c>
      <c r="AB47" s="15">
        <v>0</v>
      </c>
      <c r="AC47" s="14">
        <v>0</v>
      </c>
      <c r="AD47" s="14"/>
      <c r="AE47" s="14">
        <v>2</v>
      </c>
      <c r="AF47" s="14">
        <v>2</v>
      </c>
      <c r="AG47" s="14">
        <v>2</v>
      </c>
    </row>
    <row r="48" spans="1:33" s="17" customFormat="1" x14ac:dyDescent="0.3">
      <c r="A48" s="12">
        <v>47</v>
      </c>
      <c r="B48" s="13">
        <v>43508</v>
      </c>
      <c r="C48" s="14">
        <v>56325454</v>
      </c>
      <c r="D48" s="14">
        <v>3</v>
      </c>
      <c r="E48" s="13">
        <v>44063</v>
      </c>
      <c r="F48" s="14" t="s">
        <v>28</v>
      </c>
      <c r="G48" s="13">
        <v>25678</v>
      </c>
      <c r="H48" s="18">
        <f>(B48-G48)/365</f>
        <v>48.849315068493148</v>
      </c>
      <c r="I48" s="18">
        <f>(E48-B48)/365</f>
        <v>1.5205479452054795</v>
      </c>
      <c r="J48" s="14" t="s">
        <v>25</v>
      </c>
      <c r="K48" s="14">
        <v>0</v>
      </c>
      <c r="L48" s="14">
        <v>1</v>
      </c>
      <c r="M48" s="14">
        <v>2</v>
      </c>
      <c r="N48" s="14">
        <v>0</v>
      </c>
      <c r="O48" s="14"/>
      <c r="P48" s="14">
        <v>0</v>
      </c>
      <c r="Q48" s="14"/>
      <c r="R48" s="14"/>
      <c r="S48" s="14">
        <v>68</v>
      </c>
      <c r="T48" s="14">
        <v>75</v>
      </c>
      <c r="U48" s="14"/>
      <c r="V48" s="14">
        <v>11</v>
      </c>
      <c r="W48" s="14">
        <v>24</v>
      </c>
      <c r="X48" s="14"/>
      <c r="Y48" s="14"/>
      <c r="Z48" s="14">
        <v>2.77</v>
      </c>
      <c r="AA48" s="14">
        <v>1.98</v>
      </c>
      <c r="AB48" s="15">
        <v>2</v>
      </c>
      <c r="AC48" s="14">
        <v>0</v>
      </c>
      <c r="AD48" s="14"/>
      <c r="AE48" s="14">
        <v>2</v>
      </c>
      <c r="AF48" s="14">
        <v>2</v>
      </c>
      <c r="AG48" s="14">
        <v>2</v>
      </c>
    </row>
    <row r="49" spans="1:33" s="17" customFormat="1" x14ac:dyDescent="0.3">
      <c r="A49" s="12">
        <v>48</v>
      </c>
      <c r="B49" s="13">
        <v>43240</v>
      </c>
      <c r="C49" s="14">
        <v>53543347</v>
      </c>
      <c r="D49" s="14">
        <v>4</v>
      </c>
      <c r="E49" s="13">
        <v>43795</v>
      </c>
      <c r="F49" s="14" t="s">
        <v>24</v>
      </c>
      <c r="G49" s="13">
        <v>15326</v>
      </c>
      <c r="H49" s="18">
        <f>(B49-G49)/365</f>
        <v>76.476712328767121</v>
      </c>
      <c r="I49" s="18">
        <f>(E49-B49)/365</f>
        <v>1.5205479452054795</v>
      </c>
      <c r="J49" s="14" t="s">
        <v>25</v>
      </c>
      <c r="K49" s="14">
        <v>0</v>
      </c>
      <c r="L49" s="14">
        <v>0</v>
      </c>
      <c r="M49" s="14">
        <v>3</v>
      </c>
      <c r="N49" s="14">
        <v>0</v>
      </c>
      <c r="O49" s="14"/>
      <c r="P49" s="14">
        <v>0</v>
      </c>
      <c r="Q49" s="14"/>
      <c r="R49" s="14"/>
      <c r="S49" s="14">
        <v>71</v>
      </c>
      <c r="T49" s="14">
        <v>86</v>
      </c>
      <c r="U49" s="14"/>
      <c r="V49" s="14" t="s">
        <v>26</v>
      </c>
      <c r="W49" s="14">
        <v>13</v>
      </c>
      <c r="X49" s="14"/>
      <c r="Y49" s="14"/>
      <c r="Z49" s="14">
        <v>12.73</v>
      </c>
      <c r="AA49" s="14">
        <v>14.87</v>
      </c>
      <c r="AB49" s="15">
        <v>1</v>
      </c>
      <c r="AC49" s="14">
        <v>0</v>
      </c>
      <c r="AD49" s="14"/>
      <c r="AE49" s="14">
        <v>2</v>
      </c>
      <c r="AF49" s="14">
        <v>2</v>
      </c>
      <c r="AG49" s="14">
        <v>2</v>
      </c>
    </row>
    <row r="50" spans="1:33" s="17" customFormat="1" x14ac:dyDescent="0.3">
      <c r="A50" s="12">
        <v>49</v>
      </c>
      <c r="B50" s="13">
        <v>43515</v>
      </c>
      <c r="C50" s="14">
        <v>56402818</v>
      </c>
      <c r="D50" s="14">
        <v>3</v>
      </c>
      <c r="E50" s="13">
        <v>44007</v>
      </c>
      <c r="F50" s="14" t="s">
        <v>24</v>
      </c>
      <c r="G50" s="13">
        <v>26666</v>
      </c>
      <c r="H50" s="18">
        <f>(B50-G50)/365</f>
        <v>46.161643835616438</v>
      </c>
      <c r="I50" s="18">
        <f>(E50-B50)/365</f>
        <v>1.3479452054794521</v>
      </c>
      <c r="J50" s="14" t="s">
        <v>25</v>
      </c>
      <c r="K50" s="14">
        <v>0</v>
      </c>
      <c r="L50" s="14">
        <v>1</v>
      </c>
      <c r="M50" s="14">
        <v>2</v>
      </c>
      <c r="N50" s="14">
        <v>0</v>
      </c>
      <c r="O50" s="14"/>
      <c r="P50" s="14">
        <v>0</v>
      </c>
      <c r="Q50" s="14"/>
      <c r="R50" s="14"/>
      <c r="S50" s="14">
        <v>66</v>
      </c>
      <c r="T50" s="14">
        <v>51</v>
      </c>
      <c r="U50" s="14"/>
      <c r="V50" s="14">
        <v>11</v>
      </c>
      <c r="W50" s="14">
        <v>55</v>
      </c>
      <c r="X50" s="14"/>
      <c r="Y50" s="14"/>
      <c r="Z50" s="15">
        <v>14.8</v>
      </c>
      <c r="AA50" s="15">
        <v>13.2</v>
      </c>
      <c r="AB50" s="15">
        <v>0</v>
      </c>
      <c r="AC50" s="14">
        <v>0</v>
      </c>
      <c r="AD50" s="14"/>
      <c r="AE50" s="14">
        <v>2</v>
      </c>
      <c r="AF50" s="14">
        <v>2</v>
      </c>
      <c r="AG50" s="14">
        <v>1</v>
      </c>
    </row>
    <row r="51" spans="1:33" s="17" customFormat="1" x14ac:dyDescent="0.3">
      <c r="A51" s="12">
        <v>50</v>
      </c>
      <c r="B51" s="13">
        <v>43578</v>
      </c>
      <c r="C51" s="14">
        <v>56930298</v>
      </c>
      <c r="D51" s="14">
        <v>2</v>
      </c>
      <c r="E51" s="13">
        <v>44198</v>
      </c>
      <c r="F51" s="14" t="s">
        <v>28</v>
      </c>
      <c r="G51" s="13">
        <v>29178</v>
      </c>
      <c r="H51" s="18">
        <f>(B51-G51)/365</f>
        <v>39.452054794520549</v>
      </c>
      <c r="I51" s="18">
        <f>(E51-B51)/365</f>
        <v>1.6986301369863013</v>
      </c>
      <c r="J51" s="14" t="s">
        <v>27</v>
      </c>
      <c r="K51" s="14">
        <v>0</v>
      </c>
      <c r="L51" s="14">
        <v>1</v>
      </c>
      <c r="M51" s="14">
        <v>2</v>
      </c>
      <c r="N51" s="14">
        <v>0</v>
      </c>
      <c r="O51" s="14"/>
      <c r="P51" s="14">
        <v>0</v>
      </c>
      <c r="Q51" s="14"/>
      <c r="R51" s="14"/>
      <c r="S51" s="14">
        <v>59</v>
      </c>
      <c r="T51" s="14">
        <v>59</v>
      </c>
      <c r="U51" s="14"/>
      <c r="V51" s="14">
        <v>14</v>
      </c>
      <c r="W51" s="14">
        <v>40</v>
      </c>
      <c r="X51" s="14"/>
      <c r="Y51" s="14"/>
      <c r="Z51" s="14">
        <v>14.07</v>
      </c>
      <c r="AA51" s="14">
        <v>16.899999999999999</v>
      </c>
      <c r="AB51" s="15">
        <v>1</v>
      </c>
      <c r="AC51" s="14">
        <v>0</v>
      </c>
      <c r="AD51" s="14"/>
      <c r="AE51" s="14">
        <v>2</v>
      </c>
      <c r="AF51" s="14">
        <v>2</v>
      </c>
      <c r="AG51" s="14">
        <v>2</v>
      </c>
    </row>
    <row r="52" spans="1:33" s="17" customFormat="1" x14ac:dyDescent="0.3">
      <c r="A52" s="12">
        <v>51</v>
      </c>
      <c r="B52" s="13">
        <v>43580</v>
      </c>
      <c r="C52" s="14">
        <v>16709698</v>
      </c>
      <c r="D52" s="14">
        <v>3</v>
      </c>
      <c r="E52" s="13">
        <v>44140</v>
      </c>
      <c r="F52" s="14" t="s">
        <v>28</v>
      </c>
      <c r="G52" s="13">
        <v>20099</v>
      </c>
      <c r="H52" s="18">
        <f>(B52-G52)/365</f>
        <v>64.331506849315062</v>
      </c>
      <c r="I52" s="18">
        <f>(E52-B52)/365</f>
        <v>1.5342465753424657</v>
      </c>
      <c r="J52" s="14" t="s">
        <v>25</v>
      </c>
      <c r="K52" s="14">
        <v>0</v>
      </c>
      <c r="L52" s="14">
        <v>0</v>
      </c>
      <c r="M52" s="14">
        <v>3</v>
      </c>
      <c r="N52" s="14">
        <v>0</v>
      </c>
      <c r="O52" s="14"/>
      <c r="P52" s="14">
        <v>0</v>
      </c>
      <c r="Q52" s="14"/>
      <c r="R52" s="14"/>
      <c r="S52" s="14">
        <v>91</v>
      </c>
      <c r="T52" s="14">
        <v>80</v>
      </c>
      <c r="U52" s="14"/>
      <c r="V52" s="14">
        <v>6</v>
      </c>
      <c r="W52" s="14">
        <v>2</v>
      </c>
      <c r="X52" s="14"/>
      <c r="Y52" s="14"/>
      <c r="Z52" s="14">
        <v>9.09</v>
      </c>
      <c r="AA52" s="14">
        <v>10.7</v>
      </c>
      <c r="AB52" s="15">
        <v>1</v>
      </c>
      <c r="AC52" s="14">
        <v>0</v>
      </c>
      <c r="AD52" s="14"/>
      <c r="AE52" s="14">
        <v>2</v>
      </c>
      <c r="AF52" s="14">
        <v>2</v>
      </c>
      <c r="AG52" s="14">
        <v>2</v>
      </c>
    </row>
    <row r="53" spans="1:33" s="17" customFormat="1" x14ac:dyDescent="0.3">
      <c r="A53" s="12">
        <v>52</v>
      </c>
      <c r="B53" s="13">
        <v>43655</v>
      </c>
      <c r="C53" s="14">
        <v>57419307</v>
      </c>
      <c r="D53" s="14">
        <v>2</v>
      </c>
      <c r="E53" s="13">
        <v>44187</v>
      </c>
      <c r="F53" s="14" t="s">
        <v>28</v>
      </c>
      <c r="G53" s="13">
        <v>32835</v>
      </c>
      <c r="H53" s="18">
        <f>(B53-G53)/365</f>
        <v>29.643835616438356</v>
      </c>
      <c r="I53" s="18">
        <f>(E53-B53)/365</f>
        <v>1.4575342465753425</v>
      </c>
      <c r="J53" s="14" t="s">
        <v>27</v>
      </c>
      <c r="K53" s="14">
        <v>0</v>
      </c>
      <c r="L53" s="14">
        <v>1</v>
      </c>
      <c r="M53" s="14">
        <v>2</v>
      </c>
      <c r="N53" s="14">
        <v>0</v>
      </c>
      <c r="O53" s="14"/>
      <c r="P53" s="14">
        <v>0</v>
      </c>
      <c r="Q53" s="14"/>
      <c r="R53" s="14"/>
      <c r="S53" s="14">
        <v>80</v>
      </c>
      <c r="T53" s="14">
        <v>80</v>
      </c>
      <c r="U53" s="14"/>
      <c r="V53" s="14">
        <v>2</v>
      </c>
      <c r="W53" s="14">
        <v>3</v>
      </c>
      <c r="X53" s="14"/>
      <c r="Y53" s="14"/>
      <c r="Z53" s="19">
        <v>7.18</v>
      </c>
      <c r="AA53" s="19">
        <v>17.899999999999999</v>
      </c>
      <c r="AB53" s="20">
        <v>1</v>
      </c>
      <c r="AC53" s="14">
        <v>0</v>
      </c>
      <c r="AD53" s="14"/>
      <c r="AE53" s="14">
        <v>2</v>
      </c>
      <c r="AF53" s="14">
        <v>2</v>
      </c>
      <c r="AG53" s="14">
        <v>2</v>
      </c>
    </row>
    <row r="54" spans="1:33" s="17" customFormat="1" x14ac:dyDescent="0.3">
      <c r="A54" s="12">
        <v>53</v>
      </c>
      <c r="B54" s="13">
        <v>43517</v>
      </c>
      <c r="C54" s="14">
        <v>33608613</v>
      </c>
      <c r="D54" s="14">
        <v>3</v>
      </c>
      <c r="E54" s="13">
        <v>44070</v>
      </c>
      <c r="F54" s="14" t="s">
        <v>28</v>
      </c>
      <c r="G54" s="13">
        <v>15665</v>
      </c>
      <c r="H54" s="18">
        <f>(B54-G54)/365</f>
        <v>76.30684931506849</v>
      </c>
      <c r="I54" s="18">
        <f>(E54-B54)/365</f>
        <v>1.515068493150685</v>
      </c>
      <c r="J54" s="14" t="s">
        <v>25</v>
      </c>
      <c r="K54" s="14">
        <v>1</v>
      </c>
      <c r="L54" s="14">
        <v>1</v>
      </c>
      <c r="M54" s="14">
        <v>1</v>
      </c>
      <c r="N54" s="14">
        <v>0</v>
      </c>
      <c r="O54" s="14"/>
      <c r="P54" s="14">
        <v>0</v>
      </c>
      <c r="Q54" s="14"/>
      <c r="R54" s="14"/>
      <c r="S54" s="14" t="s">
        <v>26</v>
      </c>
      <c r="T54" s="14"/>
      <c r="U54" s="14"/>
      <c r="V54" s="14" t="s">
        <v>26</v>
      </c>
      <c r="W54" s="14">
        <v>0</v>
      </c>
      <c r="X54" s="14"/>
      <c r="Y54" s="14"/>
      <c r="Z54" s="14">
        <v>8.48</v>
      </c>
      <c r="AA54" s="14">
        <v>4.18</v>
      </c>
      <c r="AB54" s="15">
        <v>2</v>
      </c>
      <c r="AC54" s="14">
        <v>0</v>
      </c>
      <c r="AD54" s="14"/>
      <c r="AE54" s="14">
        <v>2</v>
      </c>
      <c r="AF54" s="14">
        <v>2</v>
      </c>
      <c r="AG54" s="14">
        <v>2</v>
      </c>
    </row>
    <row r="55" spans="1:33" s="17" customFormat="1" x14ac:dyDescent="0.3">
      <c r="A55" s="12">
        <v>54</v>
      </c>
      <c r="B55" s="13">
        <v>43152</v>
      </c>
      <c r="C55" s="14">
        <v>56458354</v>
      </c>
      <c r="D55" s="14">
        <v>1</v>
      </c>
      <c r="E55" s="13">
        <v>43559</v>
      </c>
      <c r="F55" s="14" t="s">
        <v>28</v>
      </c>
      <c r="G55" s="13">
        <v>28159</v>
      </c>
      <c r="H55" s="18">
        <f>(B55-G55)/365</f>
        <v>41.076712328767123</v>
      </c>
      <c r="I55" s="18">
        <f>(E55-B55)/365</f>
        <v>1.1150684931506849</v>
      </c>
      <c r="J55" s="14" t="s">
        <v>27</v>
      </c>
      <c r="K55" s="14">
        <v>1</v>
      </c>
      <c r="L55" s="14">
        <v>1</v>
      </c>
      <c r="M55" s="14">
        <v>1</v>
      </c>
      <c r="N55" s="14">
        <v>0</v>
      </c>
      <c r="O55" s="14"/>
      <c r="P55" s="14">
        <v>0</v>
      </c>
      <c r="Q55" s="14"/>
      <c r="R55" s="14"/>
      <c r="S55" s="14">
        <v>48</v>
      </c>
      <c r="T55" s="14">
        <v>55</v>
      </c>
      <c r="U55" s="14"/>
      <c r="V55" s="14">
        <v>19</v>
      </c>
      <c r="W55" s="14">
        <v>9</v>
      </c>
      <c r="X55" s="14"/>
      <c r="Y55" s="14"/>
      <c r="Z55" s="14"/>
      <c r="AA55" s="14"/>
      <c r="AB55" s="15"/>
      <c r="AC55" s="14">
        <v>0</v>
      </c>
      <c r="AD55" s="14"/>
      <c r="AE55" s="14">
        <v>2</v>
      </c>
      <c r="AF55" s="14">
        <v>2</v>
      </c>
      <c r="AG55" s="14">
        <v>2</v>
      </c>
    </row>
    <row r="56" spans="1:33" s="17" customFormat="1" x14ac:dyDescent="0.3">
      <c r="A56" s="12">
        <v>55</v>
      </c>
      <c r="B56" s="13">
        <v>43152</v>
      </c>
      <c r="C56" s="14">
        <v>56458354</v>
      </c>
      <c r="D56" s="14">
        <v>1</v>
      </c>
      <c r="E56" s="13">
        <v>43559</v>
      </c>
      <c r="F56" s="14" t="s">
        <v>28</v>
      </c>
      <c r="G56" s="13">
        <v>28159</v>
      </c>
      <c r="H56" s="18">
        <f>(B56-G56)/365</f>
        <v>41.076712328767123</v>
      </c>
      <c r="I56" s="18">
        <f>(E56-B56)/365</f>
        <v>1.1150684931506849</v>
      </c>
      <c r="J56" s="14" t="s">
        <v>25</v>
      </c>
      <c r="K56" s="14">
        <v>1</v>
      </c>
      <c r="L56" s="14">
        <v>1</v>
      </c>
      <c r="M56" s="14">
        <v>1</v>
      </c>
      <c r="N56" s="14">
        <v>0</v>
      </c>
      <c r="O56" s="14"/>
      <c r="P56" s="14">
        <v>0</v>
      </c>
      <c r="Q56" s="14"/>
      <c r="R56" s="14"/>
      <c r="S56" s="14">
        <v>48</v>
      </c>
      <c r="T56" s="14">
        <v>46</v>
      </c>
      <c r="U56" s="14"/>
      <c r="V56" s="14">
        <v>19</v>
      </c>
      <c r="W56" s="14">
        <v>12</v>
      </c>
      <c r="X56" s="14"/>
      <c r="Y56" s="14"/>
      <c r="Z56" s="14"/>
      <c r="AA56" s="14"/>
      <c r="AB56" s="15"/>
      <c r="AC56" s="14">
        <v>0</v>
      </c>
      <c r="AD56" s="14"/>
      <c r="AE56" s="14">
        <v>2</v>
      </c>
      <c r="AF56" s="14">
        <v>2</v>
      </c>
      <c r="AG56" s="14">
        <v>1</v>
      </c>
    </row>
    <row r="57" spans="1:33" s="17" customFormat="1" x14ac:dyDescent="0.3">
      <c r="A57" s="12">
        <v>56</v>
      </c>
      <c r="B57" s="13">
        <v>43522</v>
      </c>
      <c r="C57" s="14">
        <v>47859124</v>
      </c>
      <c r="D57" s="14">
        <v>2</v>
      </c>
      <c r="E57" s="13">
        <v>43989</v>
      </c>
      <c r="F57" s="14" t="s">
        <v>24</v>
      </c>
      <c r="G57" s="13">
        <v>30420</v>
      </c>
      <c r="H57" s="18">
        <f>(B57-G57)/365</f>
        <v>35.895890410958906</v>
      </c>
      <c r="I57" s="18">
        <f>(E57-B57)/365</f>
        <v>1.2794520547945205</v>
      </c>
      <c r="J57" s="14" t="s">
        <v>27</v>
      </c>
      <c r="K57" s="14">
        <v>0</v>
      </c>
      <c r="L57" s="14">
        <v>0</v>
      </c>
      <c r="M57" s="14">
        <v>3</v>
      </c>
      <c r="N57" s="14">
        <v>0</v>
      </c>
      <c r="O57" s="14"/>
      <c r="P57" s="14">
        <v>0</v>
      </c>
      <c r="Q57" s="14"/>
      <c r="R57" s="14"/>
      <c r="S57" s="14">
        <v>81</v>
      </c>
      <c r="T57" s="14">
        <v>88</v>
      </c>
      <c r="U57" s="14"/>
      <c r="V57" s="14">
        <v>24</v>
      </c>
      <c r="W57" s="14">
        <v>12</v>
      </c>
      <c r="X57" s="14"/>
      <c r="Y57" s="14"/>
      <c r="Z57" s="14"/>
      <c r="AA57" s="14"/>
      <c r="AB57" s="15"/>
      <c r="AC57" s="14">
        <v>0</v>
      </c>
      <c r="AD57" s="14"/>
      <c r="AE57" s="14">
        <v>2</v>
      </c>
      <c r="AF57" s="14">
        <v>2</v>
      </c>
      <c r="AG57" s="14">
        <v>2</v>
      </c>
    </row>
    <row r="58" spans="1:33" s="17" customFormat="1" x14ac:dyDescent="0.3">
      <c r="A58" s="12">
        <v>57</v>
      </c>
      <c r="B58" s="13">
        <v>43818</v>
      </c>
      <c r="C58" s="14">
        <v>58381304</v>
      </c>
      <c r="D58" s="14">
        <v>1</v>
      </c>
      <c r="E58" s="13">
        <v>44140</v>
      </c>
      <c r="F58" s="14" t="s">
        <v>28</v>
      </c>
      <c r="G58" s="13">
        <v>26840</v>
      </c>
      <c r="H58" s="18">
        <f>(B58-G58)/365</f>
        <v>46.515068493150686</v>
      </c>
      <c r="I58" s="18">
        <f>(E58-B58)/365</f>
        <v>0.88219178082191785</v>
      </c>
      <c r="J58" s="14" t="s">
        <v>27</v>
      </c>
      <c r="K58" s="14">
        <v>0</v>
      </c>
      <c r="L58" s="14">
        <v>1</v>
      </c>
      <c r="M58" s="14">
        <v>2</v>
      </c>
      <c r="N58" s="14">
        <v>1</v>
      </c>
      <c r="O58" s="13">
        <v>43945</v>
      </c>
      <c r="P58" s="14">
        <v>1</v>
      </c>
      <c r="Q58" s="13">
        <v>43945</v>
      </c>
      <c r="R58" s="14"/>
      <c r="S58" s="14">
        <v>44</v>
      </c>
      <c r="T58" s="14">
        <v>86</v>
      </c>
      <c r="U58" s="14"/>
      <c r="V58" s="14">
        <v>21</v>
      </c>
      <c r="W58" s="14">
        <v>7</v>
      </c>
      <c r="X58" s="14"/>
      <c r="Y58" s="14"/>
      <c r="Z58" s="14">
        <v>10.54</v>
      </c>
      <c r="AA58" s="14">
        <v>12.69</v>
      </c>
      <c r="AB58" s="15">
        <v>1</v>
      </c>
      <c r="AC58" s="14">
        <v>0</v>
      </c>
      <c r="AD58" s="14"/>
      <c r="AE58" s="14">
        <v>2</v>
      </c>
      <c r="AF58" s="14">
        <v>2</v>
      </c>
      <c r="AG58" s="14">
        <v>2</v>
      </c>
    </row>
    <row r="59" spans="1:33" s="17" customFormat="1" x14ac:dyDescent="0.3">
      <c r="A59" s="12">
        <v>58</v>
      </c>
      <c r="B59" s="13">
        <v>43246</v>
      </c>
      <c r="C59" s="14">
        <v>21517170</v>
      </c>
      <c r="D59" s="14">
        <v>4</v>
      </c>
      <c r="E59" s="13">
        <v>44154</v>
      </c>
      <c r="F59" s="14" t="s">
        <v>24</v>
      </c>
      <c r="G59" s="13">
        <v>22005</v>
      </c>
      <c r="H59" s="18">
        <f>(B59-G59)/365</f>
        <v>58.194520547945203</v>
      </c>
      <c r="I59" s="18">
        <f>(E59-B59)/365</f>
        <v>2.4876712328767123</v>
      </c>
      <c r="J59" s="14" t="s">
        <v>25</v>
      </c>
      <c r="K59" s="14">
        <v>0</v>
      </c>
      <c r="L59" s="14">
        <v>0</v>
      </c>
      <c r="M59" s="14">
        <v>3</v>
      </c>
      <c r="N59" s="14">
        <v>0</v>
      </c>
      <c r="O59" s="14"/>
      <c r="P59" s="14">
        <v>0</v>
      </c>
      <c r="Q59" s="14"/>
      <c r="R59" s="14"/>
      <c r="S59" s="14">
        <v>66</v>
      </c>
      <c r="T59" s="14">
        <v>39</v>
      </c>
      <c r="U59" s="14"/>
      <c r="V59" s="14">
        <v>18</v>
      </c>
      <c r="W59" s="14">
        <v>43</v>
      </c>
      <c r="X59" s="14"/>
      <c r="Y59" s="14"/>
      <c r="Z59" s="14">
        <v>20.76</v>
      </c>
      <c r="AA59" s="14">
        <v>16.2</v>
      </c>
      <c r="AB59" s="15">
        <v>2</v>
      </c>
      <c r="AC59" s="14">
        <v>0</v>
      </c>
      <c r="AD59" s="14"/>
      <c r="AE59" s="14">
        <v>2</v>
      </c>
      <c r="AF59" s="14">
        <v>2</v>
      </c>
      <c r="AG59" s="14">
        <v>1</v>
      </c>
    </row>
    <row r="60" spans="1:33" s="17" customFormat="1" x14ac:dyDescent="0.3">
      <c r="A60" s="12">
        <v>59</v>
      </c>
      <c r="B60" s="13">
        <v>43525</v>
      </c>
      <c r="C60" s="14">
        <v>25781492</v>
      </c>
      <c r="D60" s="14">
        <v>2</v>
      </c>
      <c r="E60" s="13">
        <v>44091</v>
      </c>
      <c r="F60" s="14" t="s">
        <v>28</v>
      </c>
      <c r="G60" s="13">
        <v>26185</v>
      </c>
      <c r="H60" s="18">
        <f>(B60-G60)/365</f>
        <v>47.506849315068493</v>
      </c>
      <c r="I60" s="18">
        <f>(E60-B60)/365</f>
        <v>1.5506849315068494</v>
      </c>
      <c r="J60" s="14" t="s">
        <v>27</v>
      </c>
      <c r="K60" s="14">
        <v>0</v>
      </c>
      <c r="L60" s="14">
        <v>1</v>
      </c>
      <c r="M60" s="14">
        <v>2</v>
      </c>
      <c r="N60" s="14">
        <v>0</v>
      </c>
      <c r="O60" s="14"/>
      <c r="P60" s="14">
        <v>0</v>
      </c>
      <c r="Q60" s="14"/>
      <c r="R60" s="14"/>
      <c r="S60" s="14" t="s">
        <v>26</v>
      </c>
      <c r="T60" s="14" t="s">
        <v>26</v>
      </c>
      <c r="U60" s="14"/>
      <c r="V60" s="14" t="s">
        <v>26</v>
      </c>
      <c r="W60" s="14" t="s">
        <v>26</v>
      </c>
      <c r="X60" s="14"/>
      <c r="Y60" s="14"/>
      <c r="Z60" s="14"/>
      <c r="AA60" s="14"/>
      <c r="AB60" s="15"/>
      <c r="AC60" s="14">
        <v>0</v>
      </c>
      <c r="AD60" s="14"/>
      <c r="AE60" s="14">
        <v>2</v>
      </c>
      <c r="AF60" s="14">
        <v>2</v>
      </c>
      <c r="AG60" s="14">
        <v>2</v>
      </c>
    </row>
    <row r="61" spans="1:33" s="17" customFormat="1" x14ac:dyDescent="0.3">
      <c r="A61" s="12">
        <v>60</v>
      </c>
      <c r="B61" s="13">
        <v>43525</v>
      </c>
      <c r="C61" s="14">
        <v>25781492</v>
      </c>
      <c r="D61" s="14">
        <v>2</v>
      </c>
      <c r="E61" s="13">
        <v>44091</v>
      </c>
      <c r="F61" s="14" t="s">
        <v>28</v>
      </c>
      <c r="G61" s="13">
        <v>26185</v>
      </c>
      <c r="H61" s="18">
        <f>(B61-G61)/365</f>
        <v>47.506849315068493</v>
      </c>
      <c r="I61" s="18">
        <f>(E61-B61)/365</f>
        <v>1.5506849315068494</v>
      </c>
      <c r="J61" s="14" t="s">
        <v>25</v>
      </c>
      <c r="K61" s="14">
        <v>0</v>
      </c>
      <c r="L61" s="14">
        <v>1</v>
      </c>
      <c r="M61" s="14">
        <v>2</v>
      </c>
      <c r="N61" s="14">
        <v>0</v>
      </c>
      <c r="O61" s="14"/>
      <c r="P61" s="14">
        <v>0</v>
      </c>
      <c r="Q61" s="14"/>
      <c r="R61" s="14"/>
      <c r="S61" s="14" t="s">
        <v>26</v>
      </c>
      <c r="T61" s="14" t="s">
        <v>26</v>
      </c>
      <c r="U61" s="14"/>
      <c r="V61" s="14" t="s">
        <v>26</v>
      </c>
      <c r="W61" s="14" t="s">
        <v>26</v>
      </c>
      <c r="X61" s="14"/>
      <c r="Y61" s="14"/>
      <c r="Z61" s="14"/>
      <c r="AA61" s="14"/>
      <c r="AB61" s="15"/>
      <c r="AC61" s="14">
        <v>0</v>
      </c>
      <c r="AD61" s="14"/>
      <c r="AE61" s="14">
        <v>2</v>
      </c>
      <c r="AF61" s="14">
        <v>2</v>
      </c>
      <c r="AG61" s="14">
        <v>2</v>
      </c>
    </row>
    <row r="62" spans="1:33" s="17" customFormat="1" x14ac:dyDescent="0.3">
      <c r="A62" s="12">
        <v>61</v>
      </c>
      <c r="B62" s="13">
        <v>43423</v>
      </c>
      <c r="C62" s="14">
        <v>55163088</v>
      </c>
      <c r="D62" s="14">
        <v>4</v>
      </c>
      <c r="E62" s="13">
        <v>43979</v>
      </c>
      <c r="F62" s="14" t="s">
        <v>28</v>
      </c>
      <c r="G62" s="13">
        <v>22859</v>
      </c>
      <c r="H62" s="18">
        <f>(B62-G62)/365</f>
        <v>56.339726027397262</v>
      </c>
      <c r="I62" s="18">
        <f>(E62-B62)/365</f>
        <v>1.5232876712328767</v>
      </c>
      <c r="J62" s="14" t="s">
        <v>27</v>
      </c>
      <c r="K62" s="14">
        <v>0</v>
      </c>
      <c r="L62" s="14">
        <v>1</v>
      </c>
      <c r="M62" s="14">
        <v>2</v>
      </c>
      <c r="N62" s="14">
        <v>0</v>
      </c>
      <c r="O62" s="14"/>
      <c r="P62" s="14">
        <v>0</v>
      </c>
      <c r="Q62" s="14"/>
      <c r="R62" s="14"/>
      <c r="S62" s="14">
        <v>46</v>
      </c>
      <c r="T62" s="14">
        <v>88</v>
      </c>
      <c r="U62" s="14"/>
      <c r="V62" s="14">
        <v>45</v>
      </c>
      <c r="W62" s="14">
        <v>7</v>
      </c>
      <c r="X62" s="14"/>
      <c r="Y62" s="14"/>
      <c r="Z62" s="14">
        <v>23.47</v>
      </c>
      <c r="AA62" s="14">
        <v>16.399999999999999</v>
      </c>
      <c r="AB62" s="15">
        <v>2</v>
      </c>
      <c r="AC62" s="14">
        <v>0</v>
      </c>
      <c r="AD62" s="14"/>
      <c r="AE62" s="14">
        <v>2</v>
      </c>
      <c r="AF62" s="14">
        <v>2</v>
      </c>
      <c r="AG62" s="14">
        <v>2</v>
      </c>
    </row>
    <row r="63" spans="1:33" s="17" customFormat="1" x14ac:dyDescent="0.3">
      <c r="A63" s="12">
        <v>62</v>
      </c>
      <c r="B63" s="13">
        <v>43542</v>
      </c>
      <c r="C63" s="14">
        <v>47117750</v>
      </c>
      <c r="D63" s="14">
        <v>2</v>
      </c>
      <c r="E63" s="13">
        <v>44210</v>
      </c>
      <c r="F63" s="14" t="s">
        <v>28</v>
      </c>
      <c r="G63" s="13">
        <v>32460</v>
      </c>
      <c r="H63" s="18">
        <f>(B63-G63)/365</f>
        <v>30.361643835616437</v>
      </c>
      <c r="I63" s="18">
        <f>(E63-B63)/365</f>
        <v>1.8301369863013699</v>
      </c>
      <c r="J63" s="14" t="s">
        <v>25</v>
      </c>
      <c r="K63" s="14">
        <v>0</v>
      </c>
      <c r="L63" s="14">
        <v>1</v>
      </c>
      <c r="M63" s="14">
        <v>2</v>
      </c>
      <c r="N63" s="14">
        <v>0</v>
      </c>
      <c r="O63" s="14"/>
      <c r="P63" s="14">
        <v>0</v>
      </c>
      <c r="Q63" s="14"/>
      <c r="R63" s="14"/>
      <c r="S63" s="14" t="s">
        <v>26</v>
      </c>
      <c r="T63" s="14" t="s">
        <v>26</v>
      </c>
      <c r="U63" s="14"/>
      <c r="V63" s="14" t="s">
        <v>26</v>
      </c>
      <c r="W63" s="14" t="s">
        <v>26</v>
      </c>
      <c r="X63" s="14"/>
      <c r="Y63" s="14"/>
      <c r="Z63" s="14">
        <v>13.47</v>
      </c>
      <c r="AA63" s="14">
        <v>13.48</v>
      </c>
      <c r="AB63" s="15">
        <v>0</v>
      </c>
      <c r="AC63" s="14">
        <v>0</v>
      </c>
      <c r="AD63" s="14"/>
      <c r="AE63" s="14">
        <v>2</v>
      </c>
      <c r="AF63" s="14">
        <v>2</v>
      </c>
      <c r="AG63" s="14">
        <v>2</v>
      </c>
    </row>
    <row r="64" spans="1:33" s="17" customFormat="1" x14ac:dyDescent="0.3">
      <c r="A64" s="12">
        <v>63</v>
      </c>
      <c r="B64" s="13">
        <v>43426</v>
      </c>
      <c r="C64" s="14">
        <v>55605164</v>
      </c>
      <c r="D64" s="14">
        <v>3</v>
      </c>
      <c r="E64" s="13">
        <v>44224</v>
      </c>
      <c r="F64" s="14" t="s">
        <v>28</v>
      </c>
      <c r="G64" s="13">
        <v>35410</v>
      </c>
      <c r="H64" s="18">
        <f>(B64-G64)/365</f>
        <v>21.961643835616439</v>
      </c>
      <c r="I64" s="18">
        <f>(E64-B64)/365</f>
        <v>2.1863013698630138</v>
      </c>
      <c r="J64" s="14" t="s">
        <v>25</v>
      </c>
      <c r="K64" s="14">
        <v>1</v>
      </c>
      <c r="L64" s="14">
        <v>1</v>
      </c>
      <c r="M64" s="14">
        <v>1</v>
      </c>
      <c r="N64" s="14">
        <v>0</v>
      </c>
      <c r="O64" s="14"/>
      <c r="P64" s="14">
        <v>0</v>
      </c>
      <c r="Q64" s="14"/>
      <c r="R64" s="14"/>
      <c r="S64" s="14">
        <v>76</v>
      </c>
      <c r="T64" s="14">
        <v>92</v>
      </c>
      <c r="U64" s="14"/>
      <c r="V64" s="14">
        <v>17</v>
      </c>
      <c r="W64" s="14">
        <v>0</v>
      </c>
      <c r="X64" s="14"/>
      <c r="Y64" s="14"/>
      <c r="Z64" s="14">
        <v>19.100000000000001</v>
      </c>
      <c r="AA64" s="14">
        <v>13.7</v>
      </c>
      <c r="AB64" s="15">
        <v>2</v>
      </c>
      <c r="AC64" s="14">
        <v>0</v>
      </c>
      <c r="AD64" s="14"/>
      <c r="AE64" s="14">
        <v>2</v>
      </c>
      <c r="AF64" s="14">
        <v>2</v>
      </c>
      <c r="AG64" s="14">
        <v>2</v>
      </c>
    </row>
    <row r="65" spans="1:33" s="17" customFormat="1" x14ac:dyDescent="0.3">
      <c r="A65" s="12">
        <v>64</v>
      </c>
      <c r="B65" s="13">
        <v>43545</v>
      </c>
      <c r="C65" s="14">
        <v>56311594</v>
      </c>
      <c r="D65" s="14">
        <v>1</v>
      </c>
      <c r="E65" s="13">
        <v>44091</v>
      </c>
      <c r="F65" s="14" t="s">
        <v>24</v>
      </c>
      <c r="G65" s="13">
        <v>20157</v>
      </c>
      <c r="H65" s="18">
        <f>(B65-G65)/365</f>
        <v>64.07671232876713</v>
      </c>
      <c r="I65" s="18">
        <f>(E65-B65)/365</f>
        <v>1.4958904109589042</v>
      </c>
      <c r="J65" s="14" t="s">
        <v>25</v>
      </c>
      <c r="K65" s="14">
        <v>0</v>
      </c>
      <c r="L65" s="14">
        <v>0</v>
      </c>
      <c r="M65" s="14">
        <v>3</v>
      </c>
      <c r="N65" s="14">
        <v>0</v>
      </c>
      <c r="O65" s="14"/>
      <c r="P65" s="14">
        <v>0</v>
      </c>
      <c r="Q65" s="14"/>
      <c r="R65" s="14"/>
      <c r="S65" s="14">
        <v>61</v>
      </c>
      <c r="T65" s="14">
        <v>41</v>
      </c>
      <c r="U65" s="14"/>
      <c r="V65" s="14">
        <v>17</v>
      </c>
      <c r="W65" s="14">
        <v>5</v>
      </c>
      <c r="X65" s="14"/>
      <c r="Y65" s="14"/>
      <c r="Z65" s="14">
        <v>10.43</v>
      </c>
      <c r="AA65" s="14">
        <v>10.27</v>
      </c>
      <c r="AB65" s="15">
        <v>0</v>
      </c>
      <c r="AC65" s="14">
        <v>0</v>
      </c>
      <c r="AD65" s="14"/>
      <c r="AE65" s="14">
        <v>2</v>
      </c>
      <c r="AF65" s="14">
        <v>2</v>
      </c>
      <c r="AG65" s="14">
        <v>2</v>
      </c>
    </row>
    <row r="66" spans="1:33" s="17" customFormat="1" x14ac:dyDescent="0.3">
      <c r="A66" s="12">
        <v>66</v>
      </c>
      <c r="B66" s="13">
        <v>43545</v>
      </c>
      <c r="C66" s="14">
        <v>50163108</v>
      </c>
      <c r="D66" s="14">
        <v>2</v>
      </c>
      <c r="E66" s="13">
        <v>44007</v>
      </c>
      <c r="F66" s="14" t="s">
        <v>24</v>
      </c>
      <c r="G66" s="13">
        <v>20194</v>
      </c>
      <c r="H66" s="18">
        <f>(B66-G66)/365</f>
        <v>63.975342465753428</v>
      </c>
      <c r="I66" s="18">
        <f>(E66-B66)/365</f>
        <v>1.2657534246575342</v>
      </c>
      <c r="J66" s="14" t="s">
        <v>25</v>
      </c>
      <c r="K66" s="14">
        <v>0</v>
      </c>
      <c r="L66" s="14">
        <v>0</v>
      </c>
      <c r="M66" s="14">
        <v>3</v>
      </c>
      <c r="N66" s="14">
        <v>0</v>
      </c>
      <c r="O66" s="14"/>
      <c r="P66" s="14">
        <v>0</v>
      </c>
      <c r="Q66" s="14"/>
      <c r="R66" s="14"/>
      <c r="S66" s="14">
        <v>50</v>
      </c>
      <c r="T66" s="14">
        <v>59</v>
      </c>
      <c r="U66" s="14"/>
      <c r="V66" s="14">
        <v>26</v>
      </c>
      <c r="W66" s="14">
        <v>14</v>
      </c>
      <c r="X66" s="14"/>
      <c r="Y66" s="14"/>
      <c r="Z66" s="14"/>
      <c r="AA66" s="14"/>
      <c r="AB66" s="15"/>
      <c r="AC66" s="14">
        <v>0</v>
      </c>
      <c r="AD66" s="14"/>
      <c r="AE66" s="14">
        <v>1</v>
      </c>
      <c r="AF66" s="14">
        <v>1</v>
      </c>
      <c r="AG66" s="14">
        <v>1</v>
      </c>
    </row>
    <row r="67" spans="1:33" s="17" customFormat="1" x14ac:dyDescent="0.3">
      <c r="A67" s="12">
        <v>67</v>
      </c>
      <c r="B67" s="13">
        <v>43552</v>
      </c>
      <c r="C67" s="14">
        <v>50808021</v>
      </c>
      <c r="D67" s="14">
        <v>2</v>
      </c>
      <c r="E67" s="13">
        <v>43630</v>
      </c>
      <c r="F67" s="14" t="s">
        <v>28</v>
      </c>
      <c r="G67" s="13">
        <v>22649</v>
      </c>
      <c r="H67" s="18">
        <f>(B67-G67)/365</f>
        <v>57.268493150684932</v>
      </c>
      <c r="I67" s="18">
        <f>(E67-B67)/365</f>
        <v>0.21369863013698631</v>
      </c>
      <c r="J67" s="14" t="s">
        <v>27</v>
      </c>
      <c r="K67" s="14">
        <v>0</v>
      </c>
      <c r="L67" s="14">
        <v>0</v>
      </c>
      <c r="M67" s="14">
        <v>3</v>
      </c>
      <c r="N67" s="14">
        <v>1</v>
      </c>
      <c r="O67" s="13">
        <v>43630</v>
      </c>
      <c r="P67" s="14">
        <v>1</v>
      </c>
      <c r="Q67" s="13">
        <v>43626</v>
      </c>
      <c r="R67" s="14"/>
      <c r="S67" s="14">
        <v>62</v>
      </c>
      <c r="T67" s="14">
        <v>59</v>
      </c>
      <c r="U67" s="14"/>
      <c r="V67" s="14">
        <v>31</v>
      </c>
      <c r="W67" s="14">
        <v>14</v>
      </c>
      <c r="X67" s="14"/>
      <c r="Y67" s="14"/>
      <c r="Z67" s="14"/>
      <c r="AA67" s="14"/>
      <c r="AB67" s="15"/>
      <c r="AC67" s="14">
        <v>0</v>
      </c>
      <c r="AD67" s="14"/>
      <c r="AE67" s="14">
        <v>2</v>
      </c>
      <c r="AF67" s="14">
        <v>2</v>
      </c>
      <c r="AG67" s="14">
        <v>2</v>
      </c>
    </row>
    <row r="68" spans="1:33" s="17" customFormat="1" x14ac:dyDescent="0.3">
      <c r="A68" s="12">
        <v>68</v>
      </c>
      <c r="B68" s="13">
        <v>43557</v>
      </c>
      <c r="C68" s="14">
        <v>53566078</v>
      </c>
      <c r="D68" s="14">
        <v>1</v>
      </c>
      <c r="E68" s="13">
        <v>43717</v>
      </c>
      <c r="F68" s="14" t="s">
        <v>28</v>
      </c>
      <c r="G68" s="13">
        <v>27737</v>
      </c>
      <c r="H68" s="18">
        <f>(B68-G68)/365</f>
        <v>43.342465753424655</v>
      </c>
      <c r="I68" s="18">
        <f>(E68-B68)/365</f>
        <v>0.43835616438356162</v>
      </c>
      <c r="J68" s="14" t="s">
        <v>25</v>
      </c>
      <c r="K68" s="14">
        <v>0</v>
      </c>
      <c r="L68" s="14">
        <v>1</v>
      </c>
      <c r="M68" s="14">
        <v>2</v>
      </c>
      <c r="N68" s="14">
        <v>1</v>
      </c>
      <c r="O68" s="13">
        <v>43717</v>
      </c>
      <c r="P68" s="14">
        <v>1</v>
      </c>
      <c r="Q68" s="13">
        <v>43733</v>
      </c>
      <c r="R68" s="14"/>
      <c r="S68" s="14">
        <v>51</v>
      </c>
      <c r="T68" s="14">
        <v>33</v>
      </c>
      <c r="U68" s="14"/>
      <c r="V68" s="14">
        <v>20</v>
      </c>
      <c r="W68" s="14">
        <v>22</v>
      </c>
      <c r="X68" s="14"/>
      <c r="Y68" s="14"/>
      <c r="Z68" s="14"/>
      <c r="AA68" s="14"/>
      <c r="AB68" s="15"/>
      <c r="AC68" s="14">
        <v>1</v>
      </c>
      <c r="AD68" s="14"/>
      <c r="AE68" s="14">
        <v>2</v>
      </c>
      <c r="AF68" s="14">
        <v>3</v>
      </c>
      <c r="AG68" s="14">
        <v>2</v>
      </c>
    </row>
    <row r="69" spans="1:33" s="17" customFormat="1" x14ac:dyDescent="0.3">
      <c r="A69" s="12">
        <v>69</v>
      </c>
      <c r="B69" s="13">
        <v>43437</v>
      </c>
      <c r="C69" s="14">
        <v>38903368</v>
      </c>
      <c r="D69" s="14">
        <v>3</v>
      </c>
      <c r="E69" s="13">
        <v>44217</v>
      </c>
      <c r="F69" s="14" t="s">
        <v>28</v>
      </c>
      <c r="G69" s="13">
        <v>20768</v>
      </c>
      <c r="H69" s="18">
        <f>(B69-G69)/365</f>
        <v>62.106849315068494</v>
      </c>
      <c r="I69" s="18">
        <f>(E69-B69)/365</f>
        <v>2.1369863013698631</v>
      </c>
      <c r="J69" s="14" t="s">
        <v>27</v>
      </c>
      <c r="K69" s="14">
        <v>0</v>
      </c>
      <c r="L69" s="14">
        <v>1</v>
      </c>
      <c r="M69" s="14">
        <v>2</v>
      </c>
      <c r="N69" s="14">
        <v>0</v>
      </c>
      <c r="O69" s="14"/>
      <c r="P69" s="14">
        <v>0</v>
      </c>
      <c r="Q69" s="14"/>
      <c r="R69" s="14"/>
      <c r="S69" s="14" t="s">
        <v>26</v>
      </c>
      <c r="T69" s="14"/>
      <c r="U69" s="14"/>
      <c r="V69" s="14" t="s">
        <v>26</v>
      </c>
      <c r="W69" s="14">
        <v>3</v>
      </c>
      <c r="X69" s="14"/>
      <c r="Y69" s="14"/>
      <c r="Z69" s="14">
        <v>23.77</v>
      </c>
      <c r="AA69" s="14">
        <v>14.33</v>
      </c>
      <c r="AB69" s="15">
        <v>2</v>
      </c>
      <c r="AC69" s="14">
        <v>0</v>
      </c>
      <c r="AD69" s="14"/>
      <c r="AE69" s="14">
        <v>2</v>
      </c>
      <c r="AF69" s="14">
        <v>2</v>
      </c>
      <c r="AG69" s="14">
        <v>2</v>
      </c>
    </row>
    <row r="70" spans="1:33" s="17" customFormat="1" x14ac:dyDescent="0.3">
      <c r="A70" s="12">
        <v>70</v>
      </c>
      <c r="B70" s="13">
        <v>43559</v>
      </c>
      <c r="C70" s="14">
        <v>56508590</v>
      </c>
      <c r="D70" s="14">
        <v>3</v>
      </c>
      <c r="E70" s="13">
        <v>44186</v>
      </c>
      <c r="F70" s="14" t="s">
        <v>24</v>
      </c>
      <c r="G70" s="13">
        <v>20585</v>
      </c>
      <c r="H70" s="18">
        <f>(B70-G70)/365</f>
        <v>62.942465753424656</v>
      </c>
      <c r="I70" s="18">
        <f>(E70-B70)/365</f>
        <v>1.7178082191780821</v>
      </c>
      <c r="J70" s="14" t="s">
        <v>25</v>
      </c>
      <c r="K70" s="14">
        <v>0</v>
      </c>
      <c r="L70" s="14">
        <v>0</v>
      </c>
      <c r="M70" s="14">
        <v>3</v>
      </c>
      <c r="N70" s="14">
        <v>0</v>
      </c>
      <c r="O70" s="14"/>
      <c r="P70" s="14">
        <v>0</v>
      </c>
      <c r="Q70" s="14"/>
      <c r="R70" s="14"/>
      <c r="S70" s="14">
        <v>75</v>
      </c>
      <c r="T70" s="14">
        <v>69</v>
      </c>
      <c r="U70" s="14"/>
      <c r="V70" s="14">
        <v>6</v>
      </c>
      <c r="W70" s="14">
        <v>2</v>
      </c>
      <c r="X70" s="14"/>
      <c r="Y70" s="14"/>
      <c r="Z70" s="14"/>
      <c r="AA70" s="14"/>
      <c r="AB70" s="15"/>
      <c r="AC70" s="14">
        <v>0</v>
      </c>
      <c r="AD70" s="14"/>
      <c r="AE70" s="14">
        <v>1</v>
      </c>
      <c r="AF70" s="14">
        <v>1</v>
      </c>
      <c r="AG70" s="14">
        <v>1</v>
      </c>
    </row>
    <row r="71" spans="1:33" s="17" customFormat="1" x14ac:dyDescent="0.3">
      <c r="A71" s="12">
        <v>71</v>
      </c>
      <c r="B71" s="13">
        <v>43194</v>
      </c>
      <c r="C71" s="14">
        <v>54888764</v>
      </c>
      <c r="D71" s="14">
        <v>1</v>
      </c>
      <c r="E71" s="13">
        <v>43740</v>
      </c>
      <c r="F71" s="14" t="s">
        <v>28</v>
      </c>
      <c r="G71" s="13">
        <v>25228</v>
      </c>
      <c r="H71" s="18">
        <f>(B71-G71)/365</f>
        <v>49.221917808219175</v>
      </c>
      <c r="I71" s="18">
        <f>(E71-B71)/365</f>
        <v>1.4958904109589042</v>
      </c>
      <c r="J71" s="14" t="s">
        <v>27</v>
      </c>
      <c r="K71" s="14">
        <v>0</v>
      </c>
      <c r="L71" s="14">
        <v>0</v>
      </c>
      <c r="M71" s="14">
        <v>3</v>
      </c>
      <c r="N71" s="14">
        <v>0</v>
      </c>
      <c r="O71" s="14"/>
      <c r="P71" s="14">
        <v>0</v>
      </c>
      <c r="Q71" s="14"/>
      <c r="R71" s="14"/>
      <c r="S71" s="14">
        <v>65</v>
      </c>
      <c r="T71" s="14">
        <v>59</v>
      </c>
      <c r="U71" s="14"/>
      <c r="V71" s="14">
        <v>23</v>
      </c>
      <c r="W71" s="14">
        <v>16</v>
      </c>
      <c r="X71" s="14"/>
      <c r="Y71" s="14"/>
      <c r="Z71" s="14"/>
      <c r="AA71" s="14"/>
      <c r="AB71" s="15"/>
      <c r="AC71" s="14">
        <v>0</v>
      </c>
      <c r="AD71" s="14"/>
      <c r="AE71" s="14">
        <v>1</v>
      </c>
      <c r="AF71" s="14">
        <v>1</v>
      </c>
      <c r="AG71" s="14">
        <v>1</v>
      </c>
    </row>
    <row r="72" spans="1:33" s="17" customFormat="1" x14ac:dyDescent="0.3">
      <c r="A72" s="12">
        <v>72</v>
      </c>
      <c r="B72" s="13">
        <v>43454</v>
      </c>
      <c r="C72" s="14">
        <v>55983035</v>
      </c>
      <c r="D72" s="14">
        <v>2</v>
      </c>
      <c r="E72" s="13">
        <v>44196</v>
      </c>
      <c r="F72" s="14" t="s">
        <v>28</v>
      </c>
      <c r="G72" s="13">
        <v>24370</v>
      </c>
      <c r="H72" s="18">
        <f>(B72-G72)/365</f>
        <v>52.284931506849318</v>
      </c>
      <c r="I72" s="18">
        <f>(E72-B72)/365</f>
        <v>2.032876712328767</v>
      </c>
      <c r="J72" s="14" t="s">
        <v>27</v>
      </c>
      <c r="K72" s="14">
        <v>0</v>
      </c>
      <c r="L72" s="14">
        <v>1</v>
      </c>
      <c r="M72" s="14">
        <v>2</v>
      </c>
      <c r="N72" s="14">
        <v>0</v>
      </c>
      <c r="O72" s="14"/>
      <c r="P72" s="14">
        <v>0</v>
      </c>
      <c r="Q72" s="14"/>
      <c r="R72" s="14"/>
      <c r="S72" s="14">
        <v>85</v>
      </c>
      <c r="T72" s="14">
        <v>72</v>
      </c>
      <c r="U72" s="14"/>
      <c r="V72" s="14">
        <v>12</v>
      </c>
      <c r="W72" s="14">
        <v>39</v>
      </c>
      <c r="X72" s="14"/>
      <c r="Y72" s="14"/>
      <c r="Z72" s="15">
        <v>12.3</v>
      </c>
      <c r="AA72" s="15">
        <v>7.44</v>
      </c>
      <c r="AB72" s="15">
        <v>2</v>
      </c>
      <c r="AC72" s="14">
        <v>0</v>
      </c>
      <c r="AD72" s="14"/>
      <c r="AE72" s="14">
        <v>2</v>
      </c>
      <c r="AF72" s="14">
        <v>2</v>
      </c>
      <c r="AG72" s="14">
        <v>2</v>
      </c>
    </row>
    <row r="73" spans="1:33" s="17" customFormat="1" x14ac:dyDescent="0.3">
      <c r="A73" s="12">
        <v>73</v>
      </c>
      <c r="B73" s="13">
        <v>43480</v>
      </c>
      <c r="C73" s="14">
        <v>54699793</v>
      </c>
      <c r="D73" s="14">
        <v>3</v>
      </c>
      <c r="E73" s="13">
        <v>44042</v>
      </c>
      <c r="F73" s="14" t="s">
        <v>28</v>
      </c>
      <c r="G73" s="13">
        <v>34799</v>
      </c>
      <c r="H73" s="18">
        <f>(B73-G73)/365</f>
        <v>23.783561643835615</v>
      </c>
      <c r="I73" s="18">
        <f>(E73-B73)/365</f>
        <v>1.5397260273972602</v>
      </c>
      <c r="J73" s="14" t="s">
        <v>27</v>
      </c>
      <c r="K73" s="14">
        <v>0</v>
      </c>
      <c r="L73" s="14">
        <v>1</v>
      </c>
      <c r="M73" s="14">
        <v>2</v>
      </c>
      <c r="N73" s="14">
        <v>0</v>
      </c>
      <c r="O73" s="14"/>
      <c r="P73" s="14">
        <v>0</v>
      </c>
      <c r="Q73" s="14"/>
      <c r="R73" s="14"/>
      <c r="S73" s="14">
        <v>81</v>
      </c>
      <c r="T73" s="14">
        <v>88</v>
      </c>
      <c r="U73" s="14"/>
      <c r="V73" s="14">
        <v>13</v>
      </c>
      <c r="W73" s="14">
        <v>6</v>
      </c>
      <c r="X73" s="14"/>
      <c r="Y73" s="14"/>
      <c r="Z73" s="15">
        <v>12.2</v>
      </c>
      <c r="AA73" s="15">
        <v>9.58</v>
      </c>
      <c r="AB73" s="15">
        <v>2</v>
      </c>
      <c r="AC73" s="14">
        <v>0</v>
      </c>
      <c r="AD73" s="14"/>
      <c r="AE73" s="14">
        <v>2</v>
      </c>
      <c r="AF73" s="14">
        <v>2</v>
      </c>
      <c r="AG73" s="14">
        <v>2</v>
      </c>
    </row>
    <row r="74" spans="1:33" s="17" customFormat="1" x14ac:dyDescent="0.3">
      <c r="A74" s="12">
        <v>74</v>
      </c>
      <c r="B74" s="13">
        <v>43486</v>
      </c>
      <c r="C74" s="14">
        <v>53351377</v>
      </c>
      <c r="D74" s="14">
        <v>3</v>
      </c>
      <c r="E74" s="13">
        <v>44103</v>
      </c>
      <c r="F74" s="14" t="s">
        <v>28</v>
      </c>
      <c r="G74" s="13">
        <v>32584</v>
      </c>
      <c r="H74" s="18">
        <f>(B74-G74)/365</f>
        <v>29.86849315068493</v>
      </c>
      <c r="I74" s="18">
        <f>(E74-B74)/365</f>
        <v>1.6904109589041096</v>
      </c>
      <c r="J74" s="14" t="s">
        <v>27</v>
      </c>
      <c r="K74" s="14">
        <v>1</v>
      </c>
      <c r="L74" s="14">
        <v>1</v>
      </c>
      <c r="M74" s="14">
        <v>1</v>
      </c>
      <c r="N74" s="14">
        <v>0</v>
      </c>
      <c r="O74" s="14"/>
      <c r="P74" s="14">
        <v>0</v>
      </c>
      <c r="Q74" s="14"/>
      <c r="R74" s="14"/>
      <c r="S74" s="14">
        <v>59</v>
      </c>
      <c r="T74" s="14">
        <v>66</v>
      </c>
      <c r="U74" s="14"/>
      <c r="V74" s="14">
        <v>17</v>
      </c>
      <c r="W74" s="14">
        <v>28</v>
      </c>
      <c r="X74" s="14"/>
      <c r="Y74" s="14"/>
      <c r="Z74" s="15">
        <v>14</v>
      </c>
      <c r="AA74" s="15">
        <v>8.86</v>
      </c>
      <c r="AB74" s="15">
        <v>2</v>
      </c>
      <c r="AC74" s="14">
        <v>1</v>
      </c>
      <c r="AD74" s="14"/>
      <c r="AE74" s="14">
        <v>2</v>
      </c>
      <c r="AF74" s="14">
        <v>3</v>
      </c>
      <c r="AG74" s="14">
        <v>2</v>
      </c>
    </row>
    <row r="75" spans="1:33" s="17" customFormat="1" x14ac:dyDescent="0.3">
      <c r="A75" s="12">
        <v>75</v>
      </c>
      <c r="B75" s="13">
        <v>43489</v>
      </c>
      <c r="C75" s="14">
        <v>56306770</v>
      </c>
      <c r="D75" s="14">
        <v>5</v>
      </c>
      <c r="E75" s="13">
        <v>44042</v>
      </c>
      <c r="F75" s="14" t="s">
        <v>28</v>
      </c>
      <c r="G75" s="13">
        <v>22715</v>
      </c>
      <c r="H75" s="18">
        <f>(B75-G75)/365</f>
        <v>56.915068493150685</v>
      </c>
      <c r="I75" s="18">
        <f>(E75-B75)/365</f>
        <v>1.515068493150685</v>
      </c>
      <c r="J75" s="14" t="s">
        <v>25</v>
      </c>
      <c r="K75" s="14">
        <v>0</v>
      </c>
      <c r="L75" s="14">
        <v>1</v>
      </c>
      <c r="M75" s="14">
        <v>2</v>
      </c>
      <c r="N75" s="14">
        <v>0</v>
      </c>
      <c r="O75" s="14"/>
      <c r="P75" s="14">
        <v>0</v>
      </c>
      <c r="Q75" s="14"/>
      <c r="R75" s="14"/>
      <c r="S75" s="14">
        <v>71</v>
      </c>
      <c r="T75" s="14">
        <v>92</v>
      </c>
      <c r="U75" s="14"/>
      <c r="V75" s="14">
        <v>6</v>
      </c>
      <c r="W75" s="14">
        <v>3</v>
      </c>
      <c r="X75" s="14"/>
      <c r="Y75" s="14"/>
      <c r="Z75" s="14">
        <v>6.66</v>
      </c>
      <c r="AA75" s="14">
        <v>5.08</v>
      </c>
      <c r="AB75" s="15">
        <v>2</v>
      </c>
      <c r="AC75" s="14">
        <v>0</v>
      </c>
      <c r="AD75" s="14"/>
      <c r="AE75" s="14">
        <v>2</v>
      </c>
      <c r="AF75" s="14">
        <v>2</v>
      </c>
      <c r="AG75" s="14">
        <v>2</v>
      </c>
    </row>
    <row r="76" spans="1:33" s="17" customFormat="1" x14ac:dyDescent="0.3">
      <c r="A76" s="12">
        <v>76</v>
      </c>
      <c r="B76" s="13">
        <v>43494</v>
      </c>
      <c r="C76" s="14">
        <v>29615681</v>
      </c>
      <c r="D76" s="14">
        <v>3</v>
      </c>
      <c r="E76" s="13">
        <v>44222</v>
      </c>
      <c r="F76" s="14" t="s">
        <v>28</v>
      </c>
      <c r="G76" s="13">
        <v>33951</v>
      </c>
      <c r="H76" s="18">
        <f>(B76-G76)/365</f>
        <v>26.145205479452056</v>
      </c>
      <c r="I76" s="18">
        <f>(E76-B76)/365</f>
        <v>1.9945205479452055</v>
      </c>
      <c r="J76" s="14" t="s">
        <v>27</v>
      </c>
      <c r="K76" s="14">
        <v>0</v>
      </c>
      <c r="L76" s="14">
        <v>0</v>
      </c>
      <c r="M76" s="14">
        <v>3</v>
      </c>
      <c r="N76" s="14">
        <v>0</v>
      </c>
      <c r="O76" s="14"/>
      <c r="P76" s="14">
        <v>0</v>
      </c>
      <c r="Q76" s="14"/>
      <c r="R76" s="14"/>
      <c r="S76" s="14">
        <v>78</v>
      </c>
      <c r="T76" s="14">
        <v>59</v>
      </c>
      <c r="U76" s="14"/>
      <c r="V76" s="14">
        <v>21</v>
      </c>
      <c r="W76" s="14">
        <v>15</v>
      </c>
      <c r="X76" s="14"/>
      <c r="Y76" s="14"/>
      <c r="Z76" s="14">
        <v>21.54</v>
      </c>
      <c r="AA76" s="14">
        <v>16.75</v>
      </c>
      <c r="AB76" s="15">
        <v>2</v>
      </c>
      <c r="AC76" s="14">
        <v>0</v>
      </c>
      <c r="AD76" s="14"/>
      <c r="AE76" s="14">
        <v>1</v>
      </c>
      <c r="AF76" s="14">
        <v>1</v>
      </c>
      <c r="AG76" s="14">
        <v>1</v>
      </c>
    </row>
    <row r="77" spans="1:33" s="17" customFormat="1" x14ac:dyDescent="0.3">
      <c r="A77" s="12">
        <v>77</v>
      </c>
      <c r="B77" s="13">
        <v>43494</v>
      </c>
      <c r="C77" s="14">
        <v>56306972</v>
      </c>
      <c r="D77" s="14">
        <v>3</v>
      </c>
      <c r="E77" s="13">
        <v>44229</v>
      </c>
      <c r="F77" s="14" t="s">
        <v>28</v>
      </c>
      <c r="G77" s="13">
        <v>22584</v>
      </c>
      <c r="H77" s="18">
        <f>(B77-G77)/365</f>
        <v>57.287671232876711</v>
      </c>
      <c r="I77" s="18">
        <f>(E77-B77)/365</f>
        <v>2.0136986301369864</v>
      </c>
      <c r="J77" s="14" t="s">
        <v>27</v>
      </c>
      <c r="K77" s="14">
        <v>1</v>
      </c>
      <c r="L77" s="14">
        <v>1</v>
      </c>
      <c r="M77" s="14">
        <v>1</v>
      </c>
      <c r="N77" s="14">
        <v>0</v>
      </c>
      <c r="O77" s="14"/>
      <c r="P77" s="14">
        <v>0</v>
      </c>
      <c r="Q77" s="14"/>
      <c r="R77" s="14"/>
      <c r="S77" s="14">
        <v>52</v>
      </c>
      <c r="T77" s="14">
        <v>92</v>
      </c>
      <c r="U77" s="14"/>
      <c r="V77" s="14">
        <v>13</v>
      </c>
      <c r="W77" s="14">
        <v>0</v>
      </c>
      <c r="X77" s="14"/>
      <c r="Y77" s="14"/>
      <c r="Z77" s="14">
        <v>20.03</v>
      </c>
      <c r="AA77" s="14">
        <v>16.760000000000002</v>
      </c>
      <c r="AB77" s="15">
        <v>2</v>
      </c>
      <c r="AC77" s="14">
        <v>0</v>
      </c>
      <c r="AD77" s="14"/>
      <c r="AE77" s="14">
        <v>1</v>
      </c>
      <c r="AF77" s="14">
        <v>2</v>
      </c>
      <c r="AG77" s="14">
        <v>2</v>
      </c>
    </row>
    <row r="78" spans="1:33" s="17" customFormat="1" x14ac:dyDescent="0.3">
      <c r="A78" s="12">
        <v>78</v>
      </c>
      <c r="B78" s="13">
        <v>43564</v>
      </c>
      <c r="C78" s="14">
        <v>55523628</v>
      </c>
      <c r="D78" s="14">
        <v>3</v>
      </c>
      <c r="E78" s="13">
        <v>44119</v>
      </c>
      <c r="F78" s="14" t="s">
        <v>24</v>
      </c>
      <c r="G78" s="13">
        <v>26675</v>
      </c>
      <c r="H78" s="18">
        <f>(B78-G78)/365</f>
        <v>46.271232876712325</v>
      </c>
      <c r="I78" s="18">
        <f>(E78-B78)/365</f>
        <v>1.5205479452054795</v>
      </c>
      <c r="J78" s="14" t="s">
        <v>25</v>
      </c>
      <c r="K78" s="14">
        <v>1</v>
      </c>
      <c r="L78" s="14">
        <v>0</v>
      </c>
      <c r="M78" s="14">
        <v>1</v>
      </c>
      <c r="N78" s="14">
        <v>0</v>
      </c>
      <c r="O78" s="14"/>
      <c r="P78" s="14">
        <v>0</v>
      </c>
      <c r="Q78" s="14"/>
      <c r="R78" s="14"/>
      <c r="S78" s="14" t="s">
        <v>26</v>
      </c>
      <c r="T78" s="14" t="s">
        <v>26</v>
      </c>
      <c r="U78" s="14"/>
      <c r="V78" s="14">
        <v>95</v>
      </c>
      <c r="W78" s="14">
        <v>11</v>
      </c>
      <c r="X78" s="14"/>
      <c r="Y78" s="14"/>
      <c r="Z78" s="14">
        <v>17.850000000000001</v>
      </c>
      <c r="AA78" s="14">
        <v>10</v>
      </c>
      <c r="AB78" s="15">
        <v>2</v>
      </c>
      <c r="AC78" s="14">
        <v>0</v>
      </c>
      <c r="AD78" s="14"/>
      <c r="AE78" s="14">
        <v>2</v>
      </c>
      <c r="AF78" s="14">
        <v>2</v>
      </c>
      <c r="AG78" s="14">
        <v>2</v>
      </c>
    </row>
    <row r="79" spans="1:33" s="17" customFormat="1" x14ac:dyDescent="0.3">
      <c r="A79" s="12">
        <v>79</v>
      </c>
      <c r="B79" s="13">
        <v>43503</v>
      </c>
      <c r="C79" s="14">
        <v>33259042</v>
      </c>
      <c r="D79" s="14">
        <v>3</v>
      </c>
      <c r="E79" s="13">
        <v>43874</v>
      </c>
      <c r="F79" s="14" t="s">
        <v>24</v>
      </c>
      <c r="G79" s="13">
        <v>21195</v>
      </c>
      <c r="H79" s="18">
        <f>(B79-G79)/365</f>
        <v>61.11780821917808</v>
      </c>
      <c r="I79" s="18">
        <f>(E79-B79)/365</f>
        <v>1.0164383561643835</v>
      </c>
      <c r="J79" s="14" t="s">
        <v>27</v>
      </c>
      <c r="K79" s="14">
        <v>0</v>
      </c>
      <c r="L79" s="14">
        <v>0</v>
      </c>
      <c r="M79" s="14">
        <v>3</v>
      </c>
      <c r="N79" s="14">
        <v>0</v>
      </c>
      <c r="O79" s="14"/>
      <c r="P79" s="14">
        <v>0</v>
      </c>
      <c r="Q79" s="14"/>
      <c r="R79" s="14"/>
      <c r="S79" s="14">
        <v>42</v>
      </c>
      <c r="T79" s="14">
        <v>57</v>
      </c>
      <c r="U79" s="14"/>
      <c r="V79" s="14">
        <v>22</v>
      </c>
      <c r="W79" s="14">
        <v>8</v>
      </c>
      <c r="X79" s="14"/>
      <c r="Y79" s="14"/>
      <c r="Z79" s="14">
        <v>2.33</v>
      </c>
      <c r="AA79" s="14">
        <v>1.97</v>
      </c>
      <c r="AB79" s="15">
        <v>2</v>
      </c>
      <c r="AC79" s="14">
        <v>0</v>
      </c>
      <c r="AD79" s="14"/>
      <c r="AE79" s="14">
        <v>1</v>
      </c>
      <c r="AF79" s="14">
        <v>1</v>
      </c>
      <c r="AG79" s="14">
        <v>1</v>
      </c>
    </row>
    <row r="80" spans="1:33" s="17" customFormat="1" x14ac:dyDescent="0.3">
      <c r="A80" s="12">
        <v>80</v>
      </c>
      <c r="B80" s="13">
        <v>43503</v>
      </c>
      <c r="C80" s="14">
        <v>55215352</v>
      </c>
      <c r="D80" s="14">
        <v>3</v>
      </c>
      <c r="E80" s="13">
        <v>44193</v>
      </c>
      <c r="F80" s="14" t="s">
        <v>24</v>
      </c>
      <c r="G80" s="13">
        <v>27322</v>
      </c>
      <c r="H80" s="18">
        <f>(B80-G80)/365</f>
        <v>44.331506849315069</v>
      </c>
      <c r="I80" s="18">
        <f>(E80-B80)/365</f>
        <v>1.8904109589041096</v>
      </c>
      <c r="J80" s="14" t="s">
        <v>27</v>
      </c>
      <c r="K80" s="14">
        <v>0</v>
      </c>
      <c r="L80" s="14">
        <v>1</v>
      </c>
      <c r="M80" s="14">
        <v>2</v>
      </c>
      <c r="N80" s="14">
        <v>0</v>
      </c>
      <c r="O80" s="14"/>
      <c r="P80" s="14">
        <v>0</v>
      </c>
      <c r="Q80" s="14"/>
      <c r="R80" s="14"/>
      <c r="S80" s="14">
        <v>82</v>
      </c>
      <c r="T80" s="14">
        <v>82</v>
      </c>
      <c r="U80" s="14"/>
      <c r="V80" s="14">
        <v>11</v>
      </c>
      <c r="W80" s="14">
        <v>20</v>
      </c>
      <c r="X80" s="14"/>
      <c r="Y80" s="14"/>
      <c r="Z80" s="14">
        <v>23.82</v>
      </c>
      <c r="AA80" s="14">
        <v>17.09</v>
      </c>
      <c r="AB80" s="15">
        <v>2</v>
      </c>
      <c r="AC80" s="14">
        <v>0</v>
      </c>
      <c r="AD80" s="14"/>
      <c r="AE80" s="14">
        <v>1</v>
      </c>
      <c r="AF80" s="14">
        <v>2</v>
      </c>
      <c r="AG80" s="14">
        <v>1</v>
      </c>
    </row>
    <row r="81" spans="1:33" s="17" customFormat="1" x14ac:dyDescent="0.3">
      <c r="A81" s="12">
        <v>81</v>
      </c>
      <c r="B81" s="13">
        <v>43517</v>
      </c>
      <c r="C81" s="14">
        <v>33608613</v>
      </c>
      <c r="D81" s="14">
        <v>3</v>
      </c>
      <c r="E81" s="13">
        <v>44070</v>
      </c>
      <c r="F81" s="14" t="s">
        <v>28</v>
      </c>
      <c r="G81" s="13">
        <v>15665</v>
      </c>
      <c r="H81" s="18">
        <f>(B81-G81)/365</f>
        <v>76.30684931506849</v>
      </c>
      <c r="I81" s="18">
        <f>(E81-B81)/365</f>
        <v>1.515068493150685</v>
      </c>
      <c r="J81" s="14" t="s">
        <v>27</v>
      </c>
      <c r="K81" s="14">
        <v>1</v>
      </c>
      <c r="L81" s="14">
        <v>1</v>
      </c>
      <c r="M81" s="14">
        <v>1</v>
      </c>
      <c r="N81" s="14">
        <v>0</v>
      </c>
      <c r="O81" s="14"/>
      <c r="P81" s="14">
        <v>0</v>
      </c>
      <c r="Q81" s="14"/>
      <c r="R81" s="14"/>
      <c r="S81" s="14" t="s">
        <v>26</v>
      </c>
      <c r="T81" s="14"/>
      <c r="U81" s="14"/>
      <c r="V81" s="14" t="s">
        <v>26</v>
      </c>
      <c r="W81" s="14">
        <v>0</v>
      </c>
      <c r="X81" s="14"/>
      <c r="Y81" s="14"/>
      <c r="Z81" s="14">
        <v>14.95</v>
      </c>
      <c r="AA81" s="14">
        <v>11.58</v>
      </c>
      <c r="AB81" s="15">
        <v>2</v>
      </c>
      <c r="AC81" s="14">
        <v>0</v>
      </c>
      <c r="AD81" s="14"/>
      <c r="AE81" s="14">
        <v>2</v>
      </c>
      <c r="AF81" s="14">
        <v>2</v>
      </c>
      <c r="AG81" s="14">
        <v>2</v>
      </c>
    </row>
    <row r="82" spans="1:33" s="17" customFormat="1" x14ac:dyDescent="0.3">
      <c r="A82" s="12">
        <v>82</v>
      </c>
      <c r="B82" s="13">
        <v>43208</v>
      </c>
      <c r="C82" s="14">
        <v>43138856</v>
      </c>
      <c r="D82" s="14">
        <v>1</v>
      </c>
      <c r="E82" s="13">
        <v>43573</v>
      </c>
      <c r="F82" s="14" t="s">
        <v>24</v>
      </c>
      <c r="G82" s="13">
        <v>26995</v>
      </c>
      <c r="H82" s="18">
        <f>(B82-G82)/365</f>
        <v>44.419178082191777</v>
      </c>
      <c r="I82" s="18">
        <f>(E82-B82)/365</f>
        <v>1</v>
      </c>
      <c r="J82" s="14" t="s">
        <v>25</v>
      </c>
      <c r="K82" s="14">
        <v>0</v>
      </c>
      <c r="L82" s="14">
        <v>1</v>
      </c>
      <c r="M82" s="14">
        <v>2</v>
      </c>
      <c r="N82" s="14">
        <v>0</v>
      </c>
      <c r="O82" s="14"/>
      <c r="P82" s="14">
        <v>0</v>
      </c>
      <c r="Q82" s="14"/>
      <c r="R82" s="14"/>
      <c r="S82" s="14">
        <v>79</v>
      </c>
      <c r="T82" s="14">
        <v>95</v>
      </c>
      <c r="U82" s="14"/>
      <c r="V82" s="14">
        <v>14</v>
      </c>
      <c r="W82" s="14">
        <v>1</v>
      </c>
      <c r="X82" s="14"/>
      <c r="Y82" s="14"/>
      <c r="Z82" s="14"/>
      <c r="AA82" s="14"/>
      <c r="AB82" s="15"/>
      <c r="AC82" s="14">
        <v>0</v>
      </c>
      <c r="AD82" s="14"/>
      <c r="AE82" s="14">
        <v>1</v>
      </c>
      <c r="AF82" s="14">
        <v>2</v>
      </c>
      <c r="AG82" s="14">
        <v>1</v>
      </c>
    </row>
    <row r="83" spans="1:33" s="17" customFormat="1" x14ac:dyDescent="0.3">
      <c r="A83" s="12">
        <v>83</v>
      </c>
      <c r="B83" s="13">
        <v>43522</v>
      </c>
      <c r="C83" s="14">
        <v>47859124</v>
      </c>
      <c r="D83" s="14">
        <v>2</v>
      </c>
      <c r="E83" s="13">
        <v>44161</v>
      </c>
      <c r="F83" s="14" t="s">
        <v>24</v>
      </c>
      <c r="G83" s="13">
        <v>30420</v>
      </c>
      <c r="H83" s="18">
        <f>(B83-G83)/365</f>
        <v>35.895890410958906</v>
      </c>
      <c r="I83" s="18">
        <f>(E83-B83)/365</f>
        <v>1.7506849315068493</v>
      </c>
      <c r="J83" s="14" t="s">
        <v>25</v>
      </c>
      <c r="K83" s="14">
        <v>0</v>
      </c>
      <c r="L83" s="14">
        <v>0</v>
      </c>
      <c r="M83" s="14">
        <v>3</v>
      </c>
      <c r="N83" s="14">
        <v>0</v>
      </c>
      <c r="O83" s="14"/>
      <c r="P83" s="14">
        <v>0</v>
      </c>
      <c r="Q83" s="14"/>
      <c r="R83" s="14"/>
      <c r="S83" s="14">
        <v>81</v>
      </c>
      <c r="T83" s="14">
        <v>88</v>
      </c>
      <c r="U83" s="14"/>
      <c r="V83" s="14">
        <v>24</v>
      </c>
      <c r="W83" s="14">
        <v>12</v>
      </c>
      <c r="X83" s="14"/>
      <c r="Y83" s="14"/>
      <c r="Z83" s="14">
        <v>29.54</v>
      </c>
      <c r="AA83" s="14">
        <v>24.5</v>
      </c>
      <c r="AB83" s="15">
        <v>2</v>
      </c>
      <c r="AC83" s="14">
        <v>0</v>
      </c>
      <c r="AD83" s="14"/>
      <c r="AE83" s="14">
        <v>2</v>
      </c>
      <c r="AF83" s="14">
        <v>2</v>
      </c>
      <c r="AG83" s="14">
        <v>2</v>
      </c>
    </row>
    <row r="84" spans="1:33" s="17" customFormat="1" x14ac:dyDescent="0.3">
      <c r="A84" s="12">
        <v>84</v>
      </c>
      <c r="B84" s="13">
        <v>43573</v>
      </c>
      <c r="C84" s="14">
        <v>40614212</v>
      </c>
      <c r="D84" s="14">
        <v>3</v>
      </c>
      <c r="E84" s="13">
        <v>44063</v>
      </c>
      <c r="F84" s="14" t="s">
        <v>24</v>
      </c>
      <c r="G84" s="13">
        <v>22264</v>
      </c>
      <c r="H84" s="18">
        <f>(B84-G84)/365</f>
        <v>58.38082191780822</v>
      </c>
      <c r="I84" s="18">
        <f>(E84-B84)/365</f>
        <v>1.3424657534246576</v>
      </c>
      <c r="J84" s="14" t="s">
        <v>25</v>
      </c>
      <c r="K84" s="14">
        <v>0</v>
      </c>
      <c r="L84" s="14">
        <v>0</v>
      </c>
      <c r="M84" s="14">
        <v>3</v>
      </c>
      <c r="N84" s="14">
        <v>0</v>
      </c>
      <c r="O84" s="14"/>
      <c r="P84" s="14">
        <v>0</v>
      </c>
      <c r="Q84" s="14"/>
      <c r="R84" s="14"/>
      <c r="S84" s="14">
        <v>26</v>
      </c>
      <c r="T84" s="14">
        <v>71</v>
      </c>
      <c r="U84" s="14"/>
      <c r="V84" s="14">
        <v>35</v>
      </c>
      <c r="W84" s="14">
        <v>31</v>
      </c>
      <c r="X84" s="14"/>
      <c r="Y84" s="14"/>
      <c r="Z84" s="14">
        <v>1.84</v>
      </c>
      <c r="AA84" s="14">
        <v>1.33</v>
      </c>
      <c r="AB84" s="15">
        <v>2</v>
      </c>
      <c r="AC84" s="14">
        <v>0</v>
      </c>
      <c r="AD84" s="14"/>
      <c r="AE84" s="14">
        <v>2</v>
      </c>
      <c r="AF84" s="14">
        <v>2</v>
      </c>
      <c r="AG84" s="14">
        <v>2</v>
      </c>
    </row>
    <row r="85" spans="1:33" s="17" customFormat="1" x14ac:dyDescent="0.3">
      <c r="A85" s="12">
        <v>85</v>
      </c>
      <c r="B85" s="13">
        <v>43208</v>
      </c>
      <c r="C85" s="14">
        <v>34916780</v>
      </c>
      <c r="D85" s="14">
        <v>2</v>
      </c>
      <c r="E85" s="13">
        <v>43762</v>
      </c>
      <c r="F85" s="14" t="s">
        <v>24</v>
      </c>
      <c r="G85" s="13">
        <v>23023</v>
      </c>
      <c r="H85" s="18">
        <f>(B85-G85)/365</f>
        <v>55.301369863013697</v>
      </c>
      <c r="I85" s="18">
        <f>(E85-B85)/365</f>
        <v>1.5178082191780822</v>
      </c>
      <c r="J85" s="14" t="s">
        <v>27</v>
      </c>
      <c r="K85" s="14">
        <v>0</v>
      </c>
      <c r="L85" s="14">
        <v>0</v>
      </c>
      <c r="M85" s="14">
        <v>3</v>
      </c>
      <c r="N85" s="14">
        <v>0</v>
      </c>
      <c r="O85" s="14"/>
      <c r="P85" s="14">
        <v>0</v>
      </c>
      <c r="Q85" s="14"/>
      <c r="R85" s="14"/>
      <c r="S85" s="14">
        <v>91</v>
      </c>
      <c r="T85" s="14">
        <v>85</v>
      </c>
      <c r="U85" s="14"/>
      <c r="V85" s="14">
        <v>3</v>
      </c>
      <c r="W85" s="14">
        <v>3</v>
      </c>
      <c r="X85" s="14"/>
      <c r="Y85" s="14"/>
      <c r="Z85" s="14"/>
      <c r="AA85" s="14"/>
      <c r="AB85" s="15"/>
      <c r="AC85" s="14">
        <v>0</v>
      </c>
      <c r="AD85" s="14"/>
      <c r="AE85" s="14">
        <v>2</v>
      </c>
      <c r="AF85" s="14">
        <v>2</v>
      </c>
      <c r="AG85" s="14">
        <v>2</v>
      </c>
    </row>
    <row r="86" spans="1:33" s="17" customFormat="1" x14ac:dyDescent="0.3">
      <c r="A86" s="12">
        <v>86</v>
      </c>
      <c r="B86" s="13">
        <v>43208</v>
      </c>
      <c r="C86" s="14">
        <v>34916780</v>
      </c>
      <c r="D86" s="14">
        <v>2</v>
      </c>
      <c r="E86" s="13">
        <v>43762</v>
      </c>
      <c r="F86" s="14" t="s">
        <v>24</v>
      </c>
      <c r="G86" s="13">
        <v>23023</v>
      </c>
      <c r="H86" s="18">
        <f>(B86-G86)/365</f>
        <v>55.301369863013697</v>
      </c>
      <c r="I86" s="18">
        <f>(E86-B86)/365</f>
        <v>1.5178082191780822</v>
      </c>
      <c r="J86" s="14" t="s">
        <v>25</v>
      </c>
      <c r="K86" s="14">
        <v>0</v>
      </c>
      <c r="L86" s="14">
        <v>0</v>
      </c>
      <c r="M86" s="14">
        <v>3</v>
      </c>
      <c r="N86" s="14">
        <v>0</v>
      </c>
      <c r="O86" s="14"/>
      <c r="P86" s="14">
        <v>0</v>
      </c>
      <c r="Q86" s="14"/>
      <c r="R86" s="14"/>
      <c r="S86" s="14">
        <v>91</v>
      </c>
      <c r="T86" s="14">
        <v>70</v>
      </c>
      <c r="U86" s="14"/>
      <c r="V86" s="14">
        <v>3</v>
      </c>
      <c r="W86" s="14">
        <v>3</v>
      </c>
      <c r="X86" s="14"/>
      <c r="Y86" s="14"/>
      <c r="Z86" s="14"/>
      <c r="AA86" s="14"/>
      <c r="AB86" s="15"/>
      <c r="AC86" s="14">
        <v>0</v>
      </c>
      <c r="AD86" s="14"/>
      <c r="AE86" s="14">
        <v>2</v>
      </c>
      <c r="AF86" s="14">
        <v>2</v>
      </c>
      <c r="AG86" s="14">
        <v>1</v>
      </c>
    </row>
    <row r="87" spans="1:33" s="17" customFormat="1" x14ac:dyDescent="0.3">
      <c r="A87" s="12">
        <v>87</v>
      </c>
      <c r="B87" s="13">
        <v>43559</v>
      </c>
      <c r="C87" s="14">
        <v>55191805</v>
      </c>
      <c r="D87" s="14">
        <v>2</v>
      </c>
      <c r="E87" s="13">
        <v>44119</v>
      </c>
      <c r="F87" s="14" t="s">
        <v>24</v>
      </c>
      <c r="G87" s="13">
        <v>21142</v>
      </c>
      <c r="H87" s="18">
        <f>(B87-G87)/365</f>
        <v>61.416438356164385</v>
      </c>
      <c r="I87" s="18">
        <f>(E87-B87)/365</f>
        <v>1.5342465753424657</v>
      </c>
      <c r="J87" s="14" t="s">
        <v>27</v>
      </c>
      <c r="K87" s="14">
        <v>0</v>
      </c>
      <c r="L87" s="14">
        <v>0</v>
      </c>
      <c r="M87" s="14">
        <v>3</v>
      </c>
      <c r="N87" s="14">
        <v>0</v>
      </c>
      <c r="O87" s="14"/>
      <c r="P87" s="14">
        <v>0</v>
      </c>
      <c r="Q87" s="14"/>
      <c r="R87" s="14"/>
      <c r="S87" s="14">
        <v>71</v>
      </c>
      <c r="T87" s="14">
        <v>90</v>
      </c>
      <c r="U87" s="14"/>
      <c r="V87" s="14">
        <v>4</v>
      </c>
      <c r="W87" s="14">
        <v>2</v>
      </c>
      <c r="X87" s="14"/>
      <c r="Y87" s="14"/>
      <c r="Z87" s="14">
        <v>15.44</v>
      </c>
      <c r="AA87" s="14">
        <v>12.62</v>
      </c>
      <c r="AB87" s="15">
        <v>2</v>
      </c>
      <c r="AC87" s="14">
        <v>0</v>
      </c>
      <c r="AD87" s="14"/>
      <c r="AE87" s="14">
        <v>2</v>
      </c>
      <c r="AF87" s="14">
        <v>2</v>
      </c>
      <c r="AG87" s="14">
        <v>2</v>
      </c>
    </row>
    <row r="88" spans="1:33" s="17" customFormat="1" x14ac:dyDescent="0.3">
      <c r="A88" s="12">
        <v>88</v>
      </c>
      <c r="B88" s="13">
        <v>43564</v>
      </c>
      <c r="C88" s="14">
        <v>55523628</v>
      </c>
      <c r="D88" s="14">
        <v>3</v>
      </c>
      <c r="E88" s="13">
        <v>44119</v>
      </c>
      <c r="F88" s="14" t="s">
        <v>24</v>
      </c>
      <c r="G88" s="13">
        <v>26675</v>
      </c>
      <c r="H88" s="18">
        <f>(B88-G88)/365</f>
        <v>46.271232876712325</v>
      </c>
      <c r="I88" s="18">
        <f>(E88-B88)/365</f>
        <v>1.5205479452054795</v>
      </c>
      <c r="J88" s="14" t="s">
        <v>27</v>
      </c>
      <c r="K88" s="14">
        <v>1</v>
      </c>
      <c r="L88" s="14">
        <v>0</v>
      </c>
      <c r="M88" s="14">
        <v>1</v>
      </c>
      <c r="N88" s="14">
        <v>0</v>
      </c>
      <c r="O88" s="14"/>
      <c r="P88" s="14">
        <v>0</v>
      </c>
      <c r="Q88" s="14"/>
      <c r="R88" s="14"/>
      <c r="S88" s="14" t="s">
        <v>26</v>
      </c>
      <c r="T88" s="14" t="s">
        <v>26</v>
      </c>
      <c r="U88" s="14"/>
      <c r="V88" s="14">
        <v>95</v>
      </c>
      <c r="W88" s="14">
        <v>11</v>
      </c>
      <c r="X88" s="14"/>
      <c r="Y88" s="14"/>
      <c r="Z88" s="14">
        <v>14.29</v>
      </c>
      <c r="AA88" s="14">
        <v>9.34</v>
      </c>
      <c r="AB88" s="15">
        <v>2</v>
      </c>
      <c r="AC88" s="14">
        <v>0</v>
      </c>
      <c r="AD88" s="14"/>
      <c r="AE88" s="14">
        <v>2</v>
      </c>
      <c r="AF88" s="14">
        <v>2</v>
      </c>
      <c r="AG88" s="14">
        <v>2</v>
      </c>
    </row>
    <row r="89" spans="1:33" s="17" customFormat="1" x14ac:dyDescent="0.3">
      <c r="A89" s="12">
        <v>89</v>
      </c>
      <c r="B89" s="13">
        <v>43581</v>
      </c>
      <c r="C89" s="14">
        <v>13487641</v>
      </c>
      <c r="D89" s="14">
        <v>2</v>
      </c>
      <c r="E89" s="13">
        <v>43984</v>
      </c>
      <c r="F89" s="14" t="s">
        <v>24</v>
      </c>
      <c r="G89" s="13">
        <v>18084</v>
      </c>
      <c r="H89" s="18">
        <f>(B89-G89)/365</f>
        <v>69.854794520547941</v>
      </c>
      <c r="I89" s="18">
        <f>(E89-B89)/365</f>
        <v>1.1041095890410959</v>
      </c>
      <c r="J89" s="14" t="s">
        <v>25</v>
      </c>
      <c r="K89" s="14">
        <v>0</v>
      </c>
      <c r="L89" s="14">
        <v>0</v>
      </c>
      <c r="M89" s="14">
        <v>3</v>
      </c>
      <c r="N89" s="14">
        <v>0</v>
      </c>
      <c r="O89" s="14"/>
      <c r="P89" s="14">
        <v>0</v>
      </c>
      <c r="Q89" s="14"/>
      <c r="R89" s="14"/>
      <c r="S89" s="14">
        <v>81</v>
      </c>
      <c r="T89" s="14">
        <v>91</v>
      </c>
      <c r="U89" s="14"/>
      <c r="V89" s="14">
        <v>2</v>
      </c>
      <c r="W89" s="14">
        <v>5</v>
      </c>
      <c r="X89" s="14"/>
      <c r="Y89" s="14"/>
      <c r="Z89" s="14"/>
      <c r="AA89" s="14"/>
      <c r="AB89" s="15"/>
      <c r="AC89" s="14">
        <v>0</v>
      </c>
      <c r="AD89" s="14"/>
      <c r="AE89" s="14">
        <v>2</v>
      </c>
      <c r="AF89" s="14">
        <v>2</v>
      </c>
      <c r="AG89" s="14">
        <v>2</v>
      </c>
    </row>
    <row r="90" spans="1:33" s="17" customFormat="1" x14ac:dyDescent="0.3">
      <c r="A90" s="12">
        <v>90</v>
      </c>
      <c r="B90" s="13">
        <v>43564</v>
      </c>
      <c r="C90" s="14">
        <v>27365579</v>
      </c>
      <c r="D90" s="14">
        <v>3</v>
      </c>
      <c r="E90" s="13">
        <v>44138</v>
      </c>
      <c r="F90" s="14" t="s">
        <v>28</v>
      </c>
      <c r="G90" s="13">
        <v>24110</v>
      </c>
      <c r="H90" s="18">
        <f>(B90-G90)/365</f>
        <v>53.298630136986304</v>
      </c>
      <c r="I90" s="18">
        <f>(E90-B90)/365</f>
        <v>1.5726027397260274</v>
      </c>
      <c r="J90" s="14" t="s">
        <v>25</v>
      </c>
      <c r="K90" s="14">
        <v>0</v>
      </c>
      <c r="L90" s="14">
        <v>1</v>
      </c>
      <c r="M90" s="14">
        <v>2</v>
      </c>
      <c r="N90" s="14">
        <v>0</v>
      </c>
      <c r="O90" s="14"/>
      <c r="P90" s="14">
        <v>0</v>
      </c>
      <c r="Q90" s="14"/>
      <c r="R90" s="14"/>
      <c r="S90" s="14">
        <v>74</v>
      </c>
      <c r="T90" s="14">
        <v>70</v>
      </c>
      <c r="U90" s="14"/>
      <c r="V90" s="14">
        <v>21</v>
      </c>
      <c r="W90" s="14">
        <v>13</v>
      </c>
      <c r="X90" s="14"/>
      <c r="Y90" s="14"/>
      <c r="Z90" s="14">
        <v>11.98</v>
      </c>
      <c r="AA90" s="14">
        <v>10.3</v>
      </c>
      <c r="AB90" s="15">
        <v>2</v>
      </c>
      <c r="AC90" s="14">
        <v>0</v>
      </c>
      <c r="AD90" s="14"/>
      <c r="AE90" s="14">
        <v>2</v>
      </c>
      <c r="AF90" s="14">
        <v>2</v>
      </c>
      <c r="AG90" s="14">
        <v>2</v>
      </c>
    </row>
    <row r="91" spans="1:33" s="17" customFormat="1" x14ac:dyDescent="0.3">
      <c r="A91" s="12">
        <v>91</v>
      </c>
      <c r="B91" s="13">
        <v>43585</v>
      </c>
      <c r="C91" s="14">
        <v>54680960</v>
      </c>
      <c r="D91" s="14">
        <v>1</v>
      </c>
      <c r="E91" s="13">
        <v>44138</v>
      </c>
      <c r="F91" s="14" t="s">
        <v>24</v>
      </c>
      <c r="G91" s="13">
        <v>36642</v>
      </c>
      <c r="H91" s="18">
        <f>(B91-G91)/365</f>
        <v>19.021917808219179</v>
      </c>
      <c r="I91" s="18">
        <f>(E91-B91)/365</f>
        <v>1.515068493150685</v>
      </c>
      <c r="J91" s="14" t="s">
        <v>25</v>
      </c>
      <c r="K91" s="14">
        <v>0</v>
      </c>
      <c r="L91" s="14">
        <v>0</v>
      </c>
      <c r="M91" s="14">
        <v>3</v>
      </c>
      <c r="N91" s="14">
        <v>0</v>
      </c>
      <c r="O91" s="14"/>
      <c r="P91" s="14">
        <v>0</v>
      </c>
      <c r="Q91" s="14"/>
      <c r="R91" s="14"/>
      <c r="S91" s="14" t="s">
        <v>26</v>
      </c>
      <c r="T91" s="14" t="s">
        <v>26</v>
      </c>
      <c r="U91" s="14"/>
      <c r="V91" s="14" t="s">
        <v>26</v>
      </c>
      <c r="W91" s="14" t="s">
        <v>26</v>
      </c>
      <c r="X91" s="14"/>
      <c r="Y91" s="14"/>
      <c r="Z91" s="14">
        <v>5.8</v>
      </c>
      <c r="AA91" s="14">
        <v>4.37</v>
      </c>
      <c r="AB91" s="15">
        <v>2</v>
      </c>
      <c r="AC91" s="14">
        <v>0</v>
      </c>
      <c r="AD91" s="14"/>
      <c r="AE91" s="14">
        <v>2</v>
      </c>
      <c r="AF91" s="14">
        <v>2</v>
      </c>
      <c r="AG91" s="14">
        <v>2</v>
      </c>
    </row>
    <row r="92" spans="1:33" s="17" customFormat="1" x14ac:dyDescent="0.3">
      <c r="A92" s="12">
        <v>92</v>
      </c>
      <c r="B92" s="13">
        <v>43566</v>
      </c>
      <c r="C92" s="14">
        <v>56307393</v>
      </c>
      <c r="D92" s="14">
        <v>1</v>
      </c>
      <c r="E92" s="13">
        <v>44110</v>
      </c>
      <c r="F92" s="14" t="s">
        <v>28</v>
      </c>
      <c r="G92" s="13">
        <v>31219</v>
      </c>
      <c r="H92" s="18">
        <f>(B92-G92)/365</f>
        <v>33.827397260273976</v>
      </c>
      <c r="I92" s="18">
        <f>(E92-B92)/365</f>
        <v>1.4904109589041097</v>
      </c>
      <c r="J92" s="14" t="s">
        <v>25</v>
      </c>
      <c r="K92" s="14">
        <v>0</v>
      </c>
      <c r="L92" s="14">
        <v>1</v>
      </c>
      <c r="M92" s="14">
        <v>2</v>
      </c>
      <c r="N92" s="14">
        <v>0</v>
      </c>
      <c r="O92" s="14"/>
      <c r="P92" s="14">
        <v>0</v>
      </c>
      <c r="Q92" s="14"/>
      <c r="R92" s="14"/>
      <c r="S92" s="14" t="s">
        <v>26</v>
      </c>
      <c r="T92" s="14" t="s">
        <v>26</v>
      </c>
      <c r="U92" s="14"/>
      <c r="V92" s="14" t="s">
        <v>26</v>
      </c>
      <c r="W92" s="14" t="s">
        <v>26</v>
      </c>
      <c r="X92" s="14"/>
      <c r="Y92" s="14"/>
      <c r="Z92" s="14">
        <v>8.42</v>
      </c>
      <c r="AA92" s="14">
        <v>6.37</v>
      </c>
      <c r="AB92" s="15">
        <v>2</v>
      </c>
      <c r="AC92" s="14">
        <v>0</v>
      </c>
      <c r="AD92" s="14"/>
      <c r="AE92" s="14">
        <v>2</v>
      </c>
      <c r="AF92" s="14">
        <v>2</v>
      </c>
      <c r="AG92" s="14">
        <v>2</v>
      </c>
    </row>
    <row r="93" spans="1:33" s="17" customFormat="1" x14ac:dyDescent="0.3">
      <c r="A93" s="12">
        <v>93</v>
      </c>
      <c r="B93" s="13">
        <v>43585</v>
      </c>
      <c r="C93" s="14">
        <v>54680960</v>
      </c>
      <c r="D93" s="14">
        <v>1</v>
      </c>
      <c r="E93" s="13">
        <v>44138</v>
      </c>
      <c r="F93" s="14" t="s">
        <v>24</v>
      </c>
      <c r="G93" s="13">
        <v>36642</v>
      </c>
      <c r="H93" s="18">
        <f>(B93-G93)/365</f>
        <v>19.021917808219179</v>
      </c>
      <c r="I93" s="18">
        <f>(E93-B93)/365</f>
        <v>1.515068493150685</v>
      </c>
      <c r="J93" s="14" t="s">
        <v>25</v>
      </c>
      <c r="K93" s="14">
        <v>0</v>
      </c>
      <c r="L93" s="14">
        <v>0</v>
      </c>
      <c r="M93" s="14">
        <v>3</v>
      </c>
      <c r="N93" s="14">
        <v>0</v>
      </c>
      <c r="O93" s="14"/>
      <c r="P93" s="14">
        <v>0</v>
      </c>
      <c r="Q93" s="14"/>
      <c r="R93" s="14"/>
      <c r="S93" s="14" t="s">
        <v>26</v>
      </c>
      <c r="T93" s="14" t="s">
        <v>26</v>
      </c>
      <c r="U93" s="14"/>
      <c r="V93" s="14" t="s">
        <v>26</v>
      </c>
      <c r="W93" s="14" t="s">
        <v>26</v>
      </c>
      <c r="X93" s="14"/>
      <c r="Y93" s="14"/>
      <c r="Z93" s="14">
        <v>2.69</v>
      </c>
      <c r="AA93" s="14">
        <v>1.29</v>
      </c>
      <c r="AB93" s="15">
        <v>2</v>
      </c>
      <c r="AC93" s="14">
        <v>0</v>
      </c>
      <c r="AD93" s="14"/>
      <c r="AE93" s="14">
        <v>2</v>
      </c>
      <c r="AF93" s="14">
        <v>2</v>
      </c>
      <c r="AG93" s="14">
        <v>2</v>
      </c>
    </row>
    <row r="94" spans="1:33" s="17" customFormat="1" x14ac:dyDescent="0.3">
      <c r="A94" s="12">
        <v>94</v>
      </c>
      <c r="B94" s="13">
        <v>43587</v>
      </c>
      <c r="C94" s="14">
        <v>55261951</v>
      </c>
      <c r="D94" s="14">
        <v>2</v>
      </c>
      <c r="E94" s="13">
        <v>44161</v>
      </c>
      <c r="F94" s="14" t="s">
        <v>28</v>
      </c>
      <c r="G94" s="13">
        <v>28547</v>
      </c>
      <c r="H94" s="18">
        <f>(B94-G94)/365</f>
        <v>41.205479452054796</v>
      </c>
      <c r="I94" s="18">
        <f>(E94-B94)/365</f>
        <v>1.5726027397260274</v>
      </c>
      <c r="J94" s="14" t="s">
        <v>25</v>
      </c>
      <c r="K94" s="14">
        <v>0</v>
      </c>
      <c r="L94" s="14">
        <v>0</v>
      </c>
      <c r="M94" s="14">
        <v>3</v>
      </c>
      <c r="N94" s="14">
        <v>0</v>
      </c>
      <c r="O94" s="14"/>
      <c r="P94" s="14">
        <v>0</v>
      </c>
      <c r="Q94" s="14"/>
      <c r="R94" s="14"/>
      <c r="S94" s="14">
        <v>87</v>
      </c>
      <c r="T94" s="14">
        <v>78</v>
      </c>
      <c r="U94" s="14"/>
      <c r="V94" s="14">
        <v>8</v>
      </c>
      <c r="W94" s="14">
        <v>9</v>
      </c>
      <c r="X94" s="14"/>
      <c r="Y94" s="14"/>
      <c r="Z94" s="14">
        <v>16.5</v>
      </c>
      <c r="AA94" s="14">
        <v>13.18</v>
      </c>
      <c r="AB94" s="15">
        <v>2</v>
      </c>
      <c r="AC94" s="14">
        <v>0</v>
      </c>
      <c r="AD94" s="14"/>
      <c r="AE94" s="14">
        <v>2</v>
      </c>
      <c r="AF94" s="14">
        <v>2</v>
      </c>
      <c r="AG94" s="14">
        <v>2</v>
      </c>
    </row>
    <row r="95" spans="1:33" s="17" customFormat="1" x14ac:dyDescent="0.3">
      <c r="A95" s="12">
        <v>95</v>
      </c>
      <c r="B95" s="13">
        <v>43594</v>
      </c>
      <c r="C95" s="14">
        <v>18744899</v>
      </c>
      <c r="D95" s="14">
        <v>2</v>
      </c>
      <c r="E95" s="13">
        <v>44161</v>
      </c>
      <c r="F95" s="14" t="s">
        <v>24</v>
      </c>
      <c r="G95" s="13">
        <v>22137</v>
      </c>
      <c r="H95" s="18">
        <f>(B95-G95)/365</f>
        <v>58.786301369863011</v>
      </c>
      <c r="I95" s="18">
        <f>(E95-B95)/365</f>
        <v>1.5534246575342465</v>
      </c>
      <c r="J95" s="14" t="s">
        <v>27</v>
      </c>
      <c r="K95" s="14">
        <v>1</v>
      </c>
      <c r="L95" s="14">
        <v>0</v>
      </c>
      <c r="M95" s="14">
        <v>1</v>
      </c>
      <c r="N95" s="14">
        <v>0</v>
      </c>
      <c r="O95" s="14"/>
      <c r="P95" s="14">
        <v>0</v>
      </c>
      <c r="Q95" s="14"/>
      <c r="R95" s="14"/>
      <c r="S95" s="14" t="s">
        <v>26</v>
      </c>
      <c r="T95" s="14" t="s">
        <v>26</v>
      </c>
      <c r="U95" s="14"/>
      <c r="V95" s="14" t="s">
        <v>26</v>
      </c>
      <c r="W95" s="14" t="s">
        <v>26</v>
      </c>
      <c r="X95" s="14"/>
      <c r="Y95" s="14"/>
      <c r="Z95" s="14">
        <v>8.09</v>
      </c>
      <c r="AA95" s="14">
        <v>5.7</v>
      </c>
      <c r="AB95" s="15">
        <v>2</v>
      </c>
      <c r="AC95" s="14">
        <v>0</v>
      </c>
      <c r="AD95" s="14"/>
      <c r="AE95" s="14">
        <v>2</v>
      </c>
      <c r="AF95" s="14">
        <v>2</v>
      </c>
      <c r="AG95" s="14">
        <v>2</v>
      </c>
    </row>
    <row r="96" spans="1:33" s="17" customFormat="1" x14ac:dyDescent="0.3">
      <c r="A96" s="12">
        <v>96</v>
      </c>
      <c r="B96" s="13">
        <v>43234</v>
      </c>
      <c r="C96" s="14">
        <v>28830982</v>
      </c>
      <c r="D96" s="14">
        <v>1</v>
      </c>
      <c r="E96" s="13">
        <v>43930</v>
      </c>
      <c r="F96" s="14" t="s">
        <v>28</v>
      </c>
      <c r="G96" s="13">
        <v>22301</v>
      </c>
      <c r="H96" s="18">
        <f>(B96-G96)/365</f>
        <v>57.350684931506848</v>
      </c>
      <c r="I96" s="18">
        <f>(E96-B96)/365</f>
        <v>1.9068493150684931</v>
      </c>
      <c r="J96" s="14" t="s">
        <v>25</v>
      </c>
      <c r="K96" s="14">
        <v>0</v>
      </c>
      <c r="L96" s="14">
        <v>1</v>
      </c>
      <c r="M96" s="14">
        <v>2</v>
      </c>
      <c r="N96" s="14">
        <v>0</v>
      </c>
      <c r="O96" s="14"/>
      <c r="P96" s="14">
        <v>1</v>
      </c>
      <c r="Q96" s="13">
        <v>42503</v>
      </c>
      <c r="R96" s="14"/>
      <c r="S96" s="14" t="s">
        <v>26</v>
      </c>
      <c r="T96" s="14" t="s">
        <v>26</v>
      </c>
      <c r="U96" s="14"/>
      <c r="V96" s="14" t="s">
        <v>26</v>
      </c>
      <c r="W96" s="14" t="s">
        <v>26</v>
      </c>
      <c r="X96" s="14"/>
      <c r="Y96" s="14"/>
      <c r="Z96" s="14"/>
      <c r="AA96" s="14"/>
      <c r="AB96" s="15"/>
      <c r="AC96" s="14">
        <v>0</v>
      </c>
      <c r="AD96" s="14"/>
      <c r="AE96" s="14">
        <v>2</v>
      </c>
      <c r="AF96" s="14">
        <v>2</v>
      </c>
      <c r="AG96" s="14">
        <v>2</v>
      </c>
    </row>
    <row r="97" spans="1:33" s="17" customFormat="1" x14ac:dyDescent="0.3">
      <c r="A97" s="12">
        <v>97</v>
      </c>
      <c r="B97" s="13">
        <v>43664</v>
      </c>
      <c r="C97" s="14">
        <v>54882076</v>
      </c>
      <c r="D97" s="14">
        <v>2</v>
      </c>
      <c r="E97" s="13">
        <v>44098</v>
      </c>
      <c r="F97" s="14" t="s">
        <v>24</v>
      </c>
      <c r="G97" s="13">
        <v>31043</v>
      </c>
      <c r="H97" s="18">
        <f>(B97-G97)/365</f>
        <v>34.578082191780823</v>
      </c>
      <c r="I97" s="18">
        <f>(E97-B97)/365</f>
        <v>1.189041095890411</v>
      </c>
      <c r="J97" s="14" t="s">
        <v>25</v>
      </c>
      <c r="K97" s="14">
        <v>1</v>
      </c>
      <c r="L97" s="14">
        <v>0</v>
      </c>
      <c r="M97" s="14">
        <v>1</v>
      </c>
      <c r="N97" s="14">
        <v>0</v>
      </c>
      <c r="O97" s="14"/>
      <c r="P97" s="14">
        <v>0</v>
      </c>
      <c r="Q97" s="14"/>
      <c r="R97" s="14"/>
      <c r="S97" s="14">
        <v>32</v>
      </c>
      <c r="T97" s="14">
        <v>40</v>
      </c>
      <c r="U97" s="14"/>
      <c r="V97" s="14">
        <v>38</v>
      </c>
      <c r="W97" s="14">
        <v>37</v>
      </c>
      <c r="X97" s="14"/>
      <c r="Y97" s="14"/>
      <c r="Z97" s="15">
        <v>10</v>
      </c>
      <c r="AA97" s="15">
        <v>7</v>
      </c>
      <c r="AB97" s="15">
        <v>2</v>
      </c>
      <c r="AC97" s="14">
        <v>0</v>
      </c>
      <c r="AD97" s="14"/>
      <c r="AE97" s="14">
        <v>2</v>
      </c>
      <c r="AF97" s="14">
        <v>2</v>
      </c>
      <c r="AG97" s="14">
        <v>2</v>
      </c>
    </row>
    <row r="98" spans="1:33" s="17" customFormat="1" x14ac:dyDescent="0.3">
      <c r="A98" s="12">
        <v>98</v>
      </c>
      <c r="B98" s="13">
        <v>43608</v>
      </c>
      <c r="C98" s="14">
        <v>57159799</v>
      </c>
      <c r="D98" s="14">
        <v>2</v>
      </c>
      <c r="E98" s="13">
        <v>44231</v>
      </c>
      <c r="F98" s="14" t="s">
        <v>28</v>
      </c>
      <c r="G98" s="13">
        <v>32643</v>
      </c>
      <c r="H98" s="18">
        <f>(B98-G98)/365</f>
        <v>30.041095890410958</v>
      </c>
      <c r="I98" s="18">
        <f>(E98-B98)/365</f>
        <v>1.7068493150684931</v>
      </c>
      <c r="J98" s="14" t="s">
        <v>25</v>
      </c>
      <c r="K98" s="14">
        <v>0</v>
      </c>
      <c r="L98" s="14">
        <v>1</v>
      </c>
      <c r="M98" s="14">
        <v>2</v>
      </c>
      <c r="N98" s="14">
        <v>0</v>
      </c>
      <c r="O98" s="14"/>
      <c r="P98" s="14">
        <v>0</v>
      </c>
      <c r="Q98" s="14"/>
      <c r="R98" s="14"/>
      <c r="S98" s="14">
        <v>63</v>
      </c>
      <c r="T98" s="14">
        <v>88</v>
      </c>
      <c r="U98" s="14"/>
      <c r="V98" s="14">
        <v>11</v>
      </c>
      <c r="W98" s="14">
        <v>13</v>
      </c>
      <c r="X98" s="14"/>
      <c r="Y98" s="14"/>
      <c r="Z98" s="14">
        <v>9.5399999999999991</v>
      </c>
      <c r="AA98" s="14">
        <v>5.83</v>
      </c>
      <c r="AB98" s="15">
        <v>2</v>
      </c>
      <c r="AC98" s="14">
        <v>0</v>
      </c>
      <c r="AD98" s="14"/>
      <c r="AE98" s="14">
        <v>2</v>
      </c>
      <c r="AF98" s="14">
        <v>2</v>
      </c>
      <c r="AG98" s="14">
        <v>2</v>
      </c>
    </row>
    <row r="99" spans="1:33" s="17" customFormat="1" x14ac:dyDescent="0.3">
      <c r="A99" s="12">
        <v>99</v>
      </c>
      <c r="B99" s="13">
        <v>43612</v>
      </c>
      <c r="C99" s="14">
        <v>43194661</v>
      </c>
      <c r="D99" s="14">
        <v>1</v>
      </c>
      <c r="E99" s="13">
        <v>43812</v>
      </c>
      <c r="F99" s="14" t="s">
        <v>28</v>
      </c>
      <c r="G99" s="13">
        <v>32505</v>
      </c>
      <c r="H99" s="18">
        <f>(B99-G99)/365</f>
        <v>30.43013698630137</v>
      </c>
      <c r="I99" s="18">
        <f>(E99-B99)/365</f>
        <v>0.54794520547945202</v>
      </c>
      <c r="J99" s="14" t="s">
        <v>27</v>
      </c>
      <c r="K99" s="14">
        <v>0</v>
      </c>
      <c r="L99" s="14">
        <v>0</v>
      </c>
      <c r="M99" s="14">
        <v>3</v>
      </c>
      <c r="N99" s="14">
        <v>1</v>
      </c>
      <c r="O99" s="13">
        <v>43812</v>
      </c>
      <c r="P99" s="14">
        <v>1</v>
      </c>
      <c r="Q99" s="13">
        <v>43812</v>
      </c>
      <c r="R99" s="14"/>
      <c r="S99" s="14" t="s">
        <v>26</v>
      </c>
      <c r="T99" s="14" t="s">
        <v>26</v>
      </c>
      <c r="U99" s="14"/>
      <c r="V99" s="14" t="s">
        <v>26</v>
      </c>
      <c r="W99" s="14" t="s">
        <v>26</v>
      </c>
      <c r="X99" s="14"/>
      <c r="Y99" s="14"/>
      <c r="Z99" s="14"/>
      <c r="AA99" s="14"/>
      <c r="AB99" s="15"/>
      <c r="AC99" s="14">
        <v>1</v>
      </c>
      <c r="AD99" s="14"/>
      <c r="AE99" s="14">
        <v>2</v>
      </c>
      <c r="AF99" s="14">
        <v>3</v>
      </c>
      <c r="AG99" s="14">
        <v>2</v>
      </c>
    </row>
    <row r="100" spans="1:33" s="17" customFormat="1" x14ac:dyDescent="0.3">
      <c r="A100" s="12">
        <v>100</v>
      </c>
      <c r="B100" s="13">
        <v>43668</v>
      </c>
      <c r="C100" s="14">
        <v>57591393</v>
      </c>
      <c r="D100" s="14">
        <v>2</v>
      </c>
      <c r="E100" s="13">
        <v>44224</v>
      </c>
      <c r="F100" s="14" t="s">
        <v>24</v>
      </c>
      <c r="G100" s="13">
        <v>21689</v>
      </c>
      <c r="H100" s="18">
        <f>(B100-G100)/365</f>
        <v>60.216438356164382</v>
      </c>
      <c r="I100" s="18">
        <f>(E100-B100)/365</f>
        <v>1.5232876712328767</v>
      </c>
      <c r="J100" s="14" t="s">
        <v>27</v>
      </c>
      <c r="K100" s="14">
        <v>0</v>
      </c>
      <c r="L100" s="14">
        <v>0</v>
      </c>
      <c r="M100" s="14">
        <v>3</v>
      </c>
      <c r="N100" s="14">
        <v>0</v>
      </c>
      <c r="O100" s="14"/>
      <c r="P100" s="14">
        <v>0</v>
      </c>
      <c r="Q100" s="14"/>
      <c r="R100" s="14"/>
      <c r="S100" s="14">
        <v>87</v>
      </c>
      <c r="T100" s="14">
        <v>77</v>
      </c>
      <c r="U100" s="14"/>
      <c r="V100" s="14">
        <v>11</v>
      </c>
      <c r="W100" s="14">
        <v>12</v>
      </c>
      <c r="X100" s="14"/>
      <c r="Y100" s="14"/>
      <c r="Z100" s="14">
        <v>3.26</v>
      </c>
      <c r="AA100" s="14">
        <v>2.4</v>
      </c>
      <c r="AB100" s="15">
        <v>2</v>
      </c>
      <c r="AC100" s="14">
        <v>0</v>
      </c>
      <c r="AD100" s="14"/>
      <c r="AE100" s="14">
        <v>2</v>
      </c>
      <c r="AF100" s="14">
        <v>2</v>
      </c>
      <c r="AG100" s="14">
        <v>2</v>
      </c>
    </row>
    <row r="101" spans="1:33" s="17" customFormat="1" x14ac:dyDescent="0.3">
      <c r="A101" s="12">
        <v>101</v>
      </c>
      <c r="B101" s="13">
        <v>43776</v>
      </c>
      <c r="C101" s="14">
        <v>45900406</v>
      </c>
      <c r="D101" s="14">
        <v>2</v>
      </c>
      <c r="E101" s="13">
        <v>44217</v>
      </c>
      <c r="F101" s="14" t="s">
        <v>24</v>
      </c>
      <c r="G101" s="13">
        <v>29653</v>
      </c>
      <c r="H101" s="18">
        <f>(B101-G101)/365</f>
        <v>38.69315068493151</v>
      </c>
      <c r="I101" s="18">
        <f>(E101-B101)/365</f>
        <v>1.2082191780821918</v>
      </c>
      <c r="J101" s="14" t="s">
        <v>27</v>
      </c>
      <c r="K101" s="14">
        <v>0</v>
      </c>
      <c r="L101" s="14">
        <v>0</v>
      </c>
      <c r="M101" s="14">
        <v>3</v>
      </c>
      <c r="N101" s="14">
        <v>0</v>
      </c>
      <c r="O101" s="14"/>
      <c r="P101" s="14">
        <v>0</v>
      </c>
      <c r="Q101" s="14"/>
      <c r="R101" s="14"/>
      <c r="S101" s="14">
        <v>96</v>
      </c>
      <c r="T101" s="14">
        <v>82</v>
      </c>
      <c r="U101" s="14"/>
      <c r="V101" s="14">
        <v>2</v>
      </c>
      <c r="W101" s="14">
        <v>6</v>
      </c>
      <c r="X101" s="14"/>
      <c r="Y101" s="14"/>
      <c r="Z101" s="14">
        <v>8</v>
      </c>
      <c r="AA101" s="14">
        <v>2.54</v>
      </c>
      <c r="AB101" s="15">
        <v>2</v>
      </c>
      <c r="AC101" s="14">
        <v>0</v>
      </c>
      <c r="AD101" s="14"/>
      <c r="AE101" s="14">
        <v>2</v>
      </c>
      <c r="AF101" s="14">
        <v>2</v>
      </c>
      <c r="AG101" s="14">
        <v>2</v>
      </c>
    </row>
    <row r="102" spans="1:33" s="17" customFormat="1" x14ac:dyDescent="0.3">
      <c r="A102" s="12">
        <v>102</v>
      </c>
      <c r="B102" s="13">
        <v>43750</v>
      </c>
      <c r="C102" s="14">
        <v>35452429</v>
      </c>
      <c r="D102" s="14">
        <v>2</v>
      </c>
      <c r="E102" s="13">
        <v>44140</v>
      </c>
      <c r="F102" s="14" t="s">
        <v>24</v>
      </c>
      <c r="G102" s="13">
        <v>18314</v>
      </c>
      <c r="H102" s="18">
        <f>(B102-G102)/365</f>
        <v>69.68767123287671</v>
      </c>
      <c r="I102" s="18">
        <f>(E102-B102)/365</f>
        <v>1.0684931506849316</v>
      </c>
      <c r="J102" s="14" t="s">
        <v>25</v>
      </c>
      <c r="K102" s="14">
        <v>0</v>
      </c>
      <c r="L102" s="14">
        <v>0</v>
      </c>
      <c r="M102" s="14">
        <v>3</v>
      </c>
      <c r="N102" s="14">
        <v>0</v>
      </c>
      <c r="O102" s="14"/>
      <c r="P102" s="14">
        <v>0</v>
      </c>
      <c r="Q102" s="14"/>
      <c r="R102" s="14"/>
      <c r="S102" s="14" t="s">
        <v>26</v>
      </c>
      <c r="T102" s="14"/>
      <c r="U102" s="14"/>
      <c r="V102" s="14" t="s">
        <v>26</v>
      </c>
      <c r="W102" s="14">
        <v>12</v>
      </c>
      <c r="X102" s="14"/>
      <c r="Y102" s="14"/>
      <c r="Z102" s="14">
        <v>20.03</v>
      </c>
      <c r="AA102" s="14">
        <v>16.760000000000002</v>
      </c>
      <c r="AB102" s="15">
        <v>2</v>
      </c>
      <c r="AC102" s="14">
        <v>0</v>
      </c>
      <c r="AD102" s="14"/>
      <c r="AE102" s="14">
        <v>2</v>
      </c>
      <c r="AF102" s="14">
        <v>2</v>
      </c>
      <c r="AG102" s="14">
        <v>2</v>
      </c>
    </row>
    <row r="103" spans="1:33" s="17" customFormat="1" x14ac:dyDescent="0.3">
      <c r="A103" s="12">
        <v>103</v>
      </c>
      <c r="B103" s="13">
        <v>43619</v>
      </c>
      <c r="C103" s="14">
        <v>44758486</v>
      </c>
      <c r="D103" s="14">
        <v>2</v>
      </c>
      <c r="E103" s="13">
        <v>44224</v>
      </c>
      <c r="F103" s="14" t="s">
        <v>24</v>
      </c>
      <c r="G103" s="13">
        <v>26903</v>
      </c>
      <c r="H103" s="18">
        <f>(B103-G103)/365</f>
        <v>45.797260273972604</v>
      </c>
      <c r="I103" s="18">
        <f>(E103-B103)/365</f>
        <v>1.6575342465753424</v>
      </c>
      <c r="J103" s="14" t="s">
        <v>25</v>
      </c>
      <c r="K103" s="14">
        <v>0</v>
      </c>
      <c r="L103" s="14">
        <v>0</v>
      </c>
      <c r="M103" s="14">
        <v>3</v>
      </c>
      <c r="N103" s="14">
        <v>0</v>
      </c>
      <c r="O103" s="14"/>
      <c r="P103" s="14">
        <v>0</v>
      </c>
      <c r="Q103" s="14"/>
      <c r="R103" s="14"/>
      <c r="S103" s="14" t="s">
        <v>26</v>
      </c>
      <c r="T103" s="14" t="s">
        <v>26</v>
      </c>
      <c r="U103" s="14"/>
      <c r="V103" s="14" t="s">
        <v>26</v>
      </c>
      <c r="W103" s="14" t="s">
        <v>26</v>
      </c>
      <c r="X103" s="14"/>
      <c r="Y103" s="14"/>
      <c r="Z103" s="14">
        <v>33.19</v>
      </c>
      <c r="AA103" s="14">
        <v>33.979999999999997</v>
      </c>
      <c r="AB103" s="15">
        <v>0</v>
      </c>
      <c r="AC103" s="14">
        <v>0</v>
      </c>
      <c r="AD103" s="14"/>
      <c r="AE103" s="14">
        <v>2</v>
      </c>
      <c r="AF103" s="14">
        <v>2</v>
      </c>
      <c r="AG103" s="14">
        <v>2</v>
      </c>
    </row>
    <row r="104" spans="1:33" s="17" customFormat="1" x14ac:dyDescent="0.3">
      <c r="A104" s="12">
        <v>104</v>
      </c>
      <c r="B104" s="13">
        <v>43808</v>
      </c>
      <c r="C104" s="14">
        <v>57271846</v>
      </c>
      <c r="D104" s="14">
        <v>2</v>
      </c>
      <c r="E104" s="13">
        <v>43914</v>
      </c>
      <c r="F104" s="14" t="s">
        <v>28</v>
      </c>
      <c r="G104" s="13">
        <v>30504</v>
      </c>
      <c r="H104" s="18">
        <f>(B104-G104)/365</f>
        <v>36.449315068493149</v>
      </c>
      <c r="I104" s="18">
        <f>(E104-B104)/365</f>
        <v>0.29041095890410956</v>
      </c>
      <c r="J104" s="14" t="s">
        <v>25</v>
      </c>
      <c r="K104" s="14">
        <v>0</v>
      </c>
      <c r="L104" s="14">
        <v>1</v>
      </c>
      <c r="M104" s="14">
        <v>2</v>
      </c>
      <c r="N104" s="14">
        <v>1</v>
      </c>
      <c r="O104" s="13">
        <v>43914</v>
      </c>
      <c r="P104" s="14">
        <v>1</v>
      </c>
      <c r="Q104" s="13">
        <v>43914</v>
      </c>
      <c r="R104" s="14"/>
      <c r="S104" s="14" t="s">
        <v>26</v>
      </c>
      <c r="T104" s="14" t="s">
        <v>26</v>
      </c>
      <c r="U104" s="14"/>
      <c r="V104" s="14" t="s">
        <v>26</v>
      </c>
      <c r="W104" s="14" t="s">
        <v>26</v>
      </c>
      <c r="X104" s="14"/>
      <c r="Y104" s="14"/>
      <c r="Z104" s="14">
        <v>6.85</v>
      </c>
      <c r="AA104" s="14">
        <v>5.0999999999999996</v>
      </c>
      <c r="AB104" s="15">
        <v>2</v>
      </c>
      <c r="AC104" s="14">
        <v>0</v>
      </c>
      <c r="AD104" s="14"/>
      <c r="AE104" s="14">
        <v>1</v>
      </c>
      <c r="AF104" s="14">
        <v>2</v>
      </c>
      <c r="AG104" s="14">
        <v>2</v>
      </c>
    </row>
    <row r="105" spans="1:33" s="17" customFormat="1" x14ac:dyDescent="0.3">
      <c r="A105" s="12">
        <v>105</v>
      </c>
      <c r="B105" s="13">
        <v>43809</v>
      </c>
      <c r="C105" s="14">
        <v>58447158</v>
      </c>
      <c r="D105" s="14">
        <v>2</v>
      </c>
      <c r="E105" s="13">
        <v>44184</v>
      </c>
      <c r="F105" s="14" t="s">
        <v>28</v>
      </c>
      <c r="G105" s="13">
        <v>25192</v>
      </c>
      <c r="H105" s="18">
        <f>(B105-G105)/365</f>
        <v>51.005479452054793</v>
      </c>
      <c r="I105" s="18">
        <f>(E105-B105)/365</f>
        <v>1.0273972602739727</v>
      </c>
      <c r="J105" s="14" t="s">
        <v>27</v>
      </c>
      <c r="K105" s="14">
        <v>1</v>
      </c>
      <c r="L105" s="14">
        <v>1</v>
      </c>
      <c r="M105" s="14">
        <v>1</v>
      </c>
      <c r="N105" s="14">
        <v>0</v>
      </c>
      <c r="O105" s="14"/>
      <c r="P105" s="14">
        <v>0</v>
      </c>
      <c r="Q105" s="14"/>
      <c r="R105" s="14"/>
      <c r="S105" s="14">
        <v>72</v>
      </c>
      <c r="T105" s="14">
        <v>88</v>
      </c>
      <c r="U105" s="14"/>
      <c r="V105" s="14">
        <v>5</v>
      </c>
      <c r="W105" s="14">
        <v>3</v>
      </c>
      <c r="X105" s="14"/>
      <c r="Y105" s="14"/>
      <c r="Z105" s="14">
        <v>23.82</v>
      </c>
      <c r="AA105" s="14">
        <v>17.09</v>
      </c>
      <c r="AB105" s="15">
        <v>2</v>
      </c>
      <c r="AC105" s="14">
        <v>0</v>
      </c>
      <c r="AD105" s="14"/>
      <c r="AE105" s="14">
        <v>2</v>
      </c>
      <c r="AF105" s="14">
        <v>2</v>
      </c>
      <c r="AG105" s="14">
        <v>2</v>
      </c>
    </row>
    <row r="106" spans="1:33" s="17" customFormat="1" x14ac:dyDescent="0.3">
      <c r="A106" s="12">
        <v>106</v>
      </c>
      <c r="B106" s="13">
        <v>43811</v>
      </c>
      <c r="C106" s="14">
        <v>56050510</v>
      </c>
      <c r="D106" s="14">
        <v>2</v>
      </c>
      <c r="E106" s="13">
        <v>44229</v>
      </c>
      <c r="F106" s="14" t="s">
        <v>24</v>
      </c>
      <c r="G106" s="13">
        <v>24383</v>
      </c>
      <c r="H106" s="18">
        <f>(B106-G106)/365</f>
        <v>53.227397260273975</v>
      </c>
      <c r="I106" s="18">
        <f>(E106-B106)/365</f>
        <v>1.1452054794520548</v>
      </c>
      <c r="J106" s="14" t="s">
        <v>25</v>
      </c>
      <c r="K106" s="14">
        <v>1</v>
      </c>
      <c r="L106" s="14">
        <v>0</v>
      </c>
      <c r="M106" s="14">
        <v>1</v>
      </c>
      <c r="N106" s="14">
        <v>0</v>
      </c>
      <c r="O106" s="14"/>
      <c r="P106" s="14">
        <v>0</v>
      </c>
      <c r="Q106" s="14"/>
      <c r="R106" s="14"/>
      <c r="S106" s="14">
        <v>59</v>
      </c>
      <c r="T106" s="14">
        <v>59</v>
      </c>
      <c r="U106" s="14"/>
      <c r="V106" s="14" t="s">
        <v>26</v>
      </c>
      <c r="W106" s="14">
        <v>31</v>
      </c>
      <c r="X106" s="14"/>
      <c r="Y106" s="14"/>
      <c r="Z106" s="14">
        <v>9.76</v>
      </c>
      <c r="AA106" s="14">
        <v>7.25</v>
      </c>
      <c r="AB106" s="15">
        <v>2</v>
      </c>
      <c r="AC106" s="14">
        <v>0</v>
      </c>
      <c r="AD106" s="14"/>
      <c r="AE106" s="14">
        <v>2</v>
      </c>
      <c r="AF106" s="14">
        <v>2</v>
      </c>
      <c r="AG106" s="14">
        <v>2</v>
      </c>
    </row>
    <row r="107" spans="1:33" s="17" customFormat="1" ht="21.75" customHeight="1" x14ac:dyDescent="0.3">
      <c r="A107" s="12">
        <v>107</v>
      </c>
      <c r="B107" s="13">
        <v>43655</v>
      </c>
      <c r="C107" s="14">
        <v>57419307</v>
      </c>
      <c r="D107" s="14">
        <v>2</v>
      </c>
      <c r="E107" s="13">
        <v>44187</v>
      </c>
      <c r="F107" s="14" t="s">
        <v>28</v>
      </c>
      <c r="G107" s="13">
        <v>32835</v>
      </c>
      <c r="H107" s="18">
        <f>(B107-G107)/365</f>
        <v>29.643835616438356</v>
      </c>
      <c r="I107" s="18">
        <f>(E107-B107)/365</f>
        <v>1.4575342465753425</v>
      </c>
      <c r="J107" s="14" t="s">
        <v>25</v>
      </c>
      <c r="K107" s="14">
        <v>0</v>
      </c>
      <c r="L107" s="14">
        <v>1</v>
      </c>
      <c r="M107" s="14">
        <v>2</v>
      </c>
      <c r="N107" s="14">
        <v>0</v>
      </c>
      <c r="O107" s="14"/>
      <c r="P107" s="14">
        <v>0</v>
      </c>
      <c r="Q107" s="14"/>
      <c r="R107" s="14"/>
      <c r="S107" s="14">
        <v>80</v>
      </c>
      <c r="T107" s="14">
        <v>80</v>
      </c>
      <c r="U107" s="14"/>
      <c r="V107" s="14">
        <v>2</v>
      </c>
      <c r="W107" s="14">
        <v>3</v>
      </c>
      <c r="X107" s="14"/>
      <c r="Y107" s="14"/>
      <c r="Z107" s="14">
        <v>9.76</v>
      </c>
      <c r="AA107" s="14">
        <v>7.25</v>
      </c>
      <c r="AB107" s="15">
        <v>2</v>
      </c>
      <c r="AC107" s="14">
        <v>0</v>
      </c>
      <c r="AD107" s="14"/>
      <c r="AE107" s="14">
        <v>2</v>
      </c>
      <c r="AF107" s="14">
        <v>2</v>
      </c>
      <c r="AG107" s="14">
        <v>2</v>
      </c>
    </row>
    <row r="108" spans="1:33" s="17" customFormat="1" x14ac:dyDescent="0.3">
      <c r="A108" s="12">
        <v>108</v>
      </c>
      <c r="B108" s="13">
        <v>43818</v>
      </c>
      <c r="C108" s="14">
        <v>45255290</v>
      </c>
      <c r="D108" s="14">
        <v>2</v>
      </c>
      <c r="E108" s="13">
        <v>44203</v>
      </c>
      <c r="F108" s="14" t="s">
        <v>24</v>
      </c>
      <c r="G108" s="13">
        <v>19555</v>
      </c>
      <c r="H108" s="18">
        <f>(B108-G108)/365</f>
        <v>66.473972602739721</v>
      </c>
      <c r="I108" s="18">
        <f>(E108-B108)/365</f>
        <v>1.0547945205479452</v>
      </c>
      <c r="J108" s="14" t="s">
        <v>27</v>
      </c>
      <c r="K108" s="14">
        <v>0</v>
      </c>
      <c r="L108" s="14">
        <v>0</v>
      </c>
      <c r="M108" s="14">
        <v>3</v>
      </c>
      <c r="N108" s="14">
        <v>0</v>
      </c>
      <c r="O108" s="14"/>
      <c r="P108" s="14">
        <v>0</v>
      </c>
      <c r="Q108" s="14"/>
      <c r="R108" s="14"/>
      <c r="S108" s="14">
        <v>72</v>
      </c>
      <c r="T108" s="14">
        <v>86</v>
      </c>
      <c r="U108" s="14"/>
      <c r="V108" s="14">
        <v>8</v>
      </c>
      <c r="W108" s="14">
        <v>10</v>
      </c>
      <c r="X108" s="14"/>
      <c r="Y108" s="14"/>
      <c r="Z108" s="14">
        <v>21.54</v>
      </c>
      <c r="AA108" s="14">
        <v>16.75</v>
      </c>
      <c r="AB108" s="15">
        <v>2</v>
      </c>
      <c r="AC108" s="14">
        <v>0</v>
      </c>
      <c r="AD108" s="14"/>
      <c r="AE108" s="14">
        <v>2</v>
      </c>
      <c r="AF108" s="14">
        <v>2</v>
      </c>
      <c r="AG108" s="14">
        <v>2</v>
      </c>
    </row>
    <row r="109" spans="1:33" s="17" customFormat="1" x14ac:dyDescent="0.3">
      <c r="A109" s="12">
        <v>109</v>
      </c>
      <c r="B109" s="13">
        <v>43405</v>
      </c>
      <c r="C109" s="14">
        <v>41112377</v>
      </c>
      <c r="D109" s="14">
        <v>2</v>
      </c>
      <c r="E109" s="13">
        <v>43945</v>
      </c>
      <c r="F109" s="14" t="s">
        <v>28</v>
      </c>
      <c r="G109" s="13">
        <v>27659</v>
      </c>
      <c r="H109" s="18">
        <f>(B109-G109)/365</f>
        <v>43.139726027397259</v>
      </c>
      <c r="I109" s="18">
        <f>(E109-B109)/365</f>
        <v>1.4794520547945205</v>
      </c>
      <c r="J109" s="14" t="s">
        <v>25</v>
      </c>
      <c r="K109" s="14">
        <v>1</v>
      </c>
      <c r="L109" s="14">
        <v>0</v>
      </c>
      <c r="M109" s="14">
        <v>1</v>
      </c>
      <c r="N109" s="14">
        <v>1</v>
      </c>
      <c r="O109" s="13">
        <v>43945</v>
      </c>
      <c r="P109" s="14">
        <v>1</v>
      </c>
      <c r="Q109" s="13">
        <v>43945</v>
      </c>
      <c r="R109" s="14"/>
      <c r="S109" s="14">
        <v>40</v>
      </c>
      <c r="T109" s="14">
        <v>55</v>
      </c>
      <c r="U109" s="14"/>
      <c r="V109" s="14">
        <v>38</v>
      </c>
      <c r="W109" s="14">
        <v>67</v>
      </c>
      <c r="X109" s="14"/>
      <c r="Y109" s="14"/>
      <c r="Z109" s="14">
        <v>24.43</v>
      </c>
      <c r="AA109" s="19">
        <v>23.83</v>
      </c>
      <c r="AB109" s="20">
        <v>0</v>
      </c>
      <c r="AC109" s="14">
        <v>1</v>
      </c>
      <c r="AD109" s="14"/>
      <c r="AE109" s="14">
        <v>2</v>
      </c>
      <c r="AF109" s="14">
        <v>3</v>
      </c>
      <c r="AG109" s="14">
        <v>2</v>
      </c>
    </row>
    <row r="110" spans="1:33" s="17" customFormat="1" x14ac:dyDescent="0.3">
      <c r="A110" s="12">
        <v>110</v>
      </c>
      <c r="B110" s="13">
        <v>43664</v>
      </c>
      <c r="C110" s="14">
        <v>54882076</v>
      </c>
      <c r="D110" s="14">
        <v>2</v>
      </c>
      <c r="E110" s="13">
        <v>43992</v>
      </c>
      <c r="F110" s="14" t="s">
        <v>24</v>
      </c>
      <c r="G110" s="13">
        <v>31043</v>
      </c>
      <c r="H110" s="18">
        <f>(B110-G110)/365</f>
        <v>34.578082191780823</v>
      </c>
      <c r="I110" s="18">
        <f>(E110-B110)/365</f>
        <v>0.89863013698630134</v>
      </c>
      <c r="J110" s="14" t="s">
        <v>25</v>
      </c>
      <c r="K110" s="14">
        <v>1</v>
      </c>
      <c r="L110" s="14">
        <v>0</v>
      </c>
      <c r="M110" s="14">
        <v>1</v>
      </c>
      <c r="N110" s="14">
        <v>1</v>
      </c>
      <c r="O110" s="13">
        <v>43992</v>
      </c>
      <c r="P110" s="14">
        <v>1</v>
      </c>
      <c r="Q110" s="13">
        <v>43992</v>
      </c>
      <c r="R110" s="14"/>
      <c r="S110" s="14">
        <v>32</v>
      </c>
      <c r="T110" s="14">
        <v>40</v>
      </c>
      <c r="U110" s="14"/>
      <c r="V110" s="14">
        <v>38</v>
      </c>
      <c r="W110" s="14">
        <v>36</v>
      </c>
      <c r="X110" s="14"/>
      <c r="Y110" s="14"/>
      <c r="Z110" s="14">
        <v>10.54</v>
      </c>
      <c r="AA110" s="14">
        <v>12.69</v>
      </c>
      <c r="AB110" s="15">
        <v>1</v>
      </c>
      <c r="AC110" s="14">
        <v>0</v>
      </c>
      <c r="AD110" s="14"/>
      <c r="AE110" s="14">
        <v>2</v>
      </c>
      <c r="AF110" s="14">
        <v>2</v>
      </c>
      <c r="AG110" s="14">
        <v>2</v>
      </c>
    </row>
    <row r="111" spans="1:33" s="17" customFormat="1" x14ac:dyDescent="0.3">
      <c r="A111" s="12">
        <v>111</v>
      </c>
      <c r="B111" s="13">
        <v>43668</v>
      </c>
      <c r="C111" s="14">
        <v>56540859</v>
      </c>
      <c r="D111" s="14">
        <v>2</v>
      </c>
      <c r="E111" s="13">
        <v>44026</v>
      </c>
      <c r="F111" s="14" t="s">
        <v>28</v>
      </c>
      <c r="G111" s="13">
        <v>20609</v>
      </c>
      <c r="H111" s="18">
        <f>(B111-G111)/365</f>
        <v>63.175342465753424</v>
      </c>
      <c r="I111" s="18">
        <f>(E111-B111)/365</f>
        <v>0.98082191780821915</v>
      </c>
      <c r="J111" s="14" t="s">
        <v>27</v>
      </c>
      <c r="K111" s="14">
        <v>0</v>
      </c>
      <c r="L111" s="14">
        <v>1</v>
      </c>
      <c r="M111" s="14">
        <v>2</v>
      </c>
      <c r="N111" s="14">
        <v>1</v>
      </c>
      <c r="O111" s="13">
        <v>43917</v>
      </c>
      <c r="P111" s="14">
        <v>1</v>
      </c>
      <c r="Q111" s="13">
        <v>43917</v>
      </c>
      <c r="R111" s="14"/>
      <c r="S111" s="14" t="s">
        <v>26</v>
      </c>
      <c r="T111" s="14" t="s">
        <v>26</v>
      </c>
      <c r="U111" s="14"/>
      <c r="V111" s="14" t="s">
        <v>26</v>
      </c>
      <c r="W111" s="14" t="s">
        <v>26</v>
      </c>
      <c r="X111" s="14"/>
      <c r="Y111" s="14"/>
      <c r="Z111" s="14"/>
      <c r="AA111" s="14"/>
      <c r="AB111" s="15"/>
      <c r="AC111" s="14">
        <v>0</v>
      </c>
      <c r="AD111" s="14"/>
      <c r="AE111" s="14">
        <v>2</v>
      </c>
      <c r="AF111" s="14">
        <v>2</v>
      </c>
      <c r="AG111" s="14">
        <v>2</v>
      </c>
    </row>
    <row r="112" spans="1:33" s="17" customFormat="1" x14ac:dyDescent="0.3">
      <c r="A112" s="12">
        <v>112</v>
      </c>
      <c r="B112" s="13">
        <v>43405</v>
      </c>
      <c r="C112" s="14">
        <v>55690232</v>
      </c>
      <c r="D112" s="14">
        <v>3</v>
      </c>
      <c r="E112" s="13">
        <v>44154</v>
      </c>
      <c r="F112" s="14" t="s">
        <v>28</v>
      </c>
      <c r="G112" s="13">
        <v>29779</v>
      </c>
      <c r="H112" s="18">
        <f>(B112-G112)/365</f>
        <v>37.331506849315069</v>
      </c>
      <c r="I112" s="18">
        <f>(E112-B112)/365</f>
        <v>2.0520547945205481</v>
      </c>
      <c r="J112" s="14" t="s">
        <v>27</v>
      </c>
      <c r="K112" s="14">
        <v>1</v>
      </c>
      <c r="L112" s="14">
        <v>1</v>
      </c>
      <c r="M112" s="14">
        <v>1</v>
      </c>
      <c r="N112" s="14">
        <v>0</v>
      </c>
      <c r="O112" s="14"/>
      <c r="P112" s="14">
        <v>0</v>
      </c>
      <c r="Q112" s="14"/>
      <c r="R112" s="14"/>
      <c r="S112" s="14">
        <v>80</v>
      </c>
      <c r="T112" s="14">
        <v>65</v>
      </c>
      <c r="U112" s="14"/>
      <c r="V112" s="14">
        <v>18</v>
      </c>
      <c r="W112" s="14">
        <v>8</v>
      </c>
      <c r="X112" s="14"/>
      <c r="Y112" s="14"/>
      <c r="Z112" s="14">
        <v>22.63</v>
      </c>
      <c r="AA112" s="14">
        <v>21.8</v>
      </c>
      <c r="AB112" s="15">
        <v>0</v>
      </c>
      <c r="AC112" s="14">
        <v>1</v>
      </c>
      <c r="AD112" s="14"/>
      <c r="AE112" s="14">
        <v>2</v>
      </c>
      <c r="AF112" s="14">
        <v>3</v>
      </c>
      <c r="AG112" s="14">
        <v>2</v>
      </c>
    </row>
    <row r="113" spans="1:33" s="17" customFormat="1" x14ac:dyDescent="0.3">
      <c r="A113" s="12">
        <v>113</v>
      </c>
      <c r="B113" s="13">
        <v>43494</v>
      </c>
      <c r="C113" s="14">
        <v>14068290</v>
      </c>
      <c r="D113" s="14">
        <v>3</v>
      </c>
      <c r="E113" s="13">
        <v>44042</v>
      </c>
      <c r="F113" s="14" t="s">
        <v>28</v>
      </c>
      <c r="G113" s="13">
        <v>32189</v>
      </c>
      <c r="H113" s="18">
        <f>(B113-G113)/365</f>
        <v>30.972602739726028</v>
      </c>
      <c r="I113" s="18">
        <f>(E113-B113)/365</f>
        <v>1.5013698630136987</v>
      </c>
      <c r="J113" s="14" t="s">
        <v>25</v>
      </c>
      <c r="K113" s="14">
        <v>0</v>
      </c>
      <c r="L113" s="14">
        <v>1</v>
      </c>
      <c r="M113" s="14">
        <v>2</v>
      </c>
      <c r="N113" s="14">
        <v>1</v>
      </c>
      <c r="O113" s="13">
        <v>44293</v>
      </c>
      <c r="P113" s="14">
        <v>1</v>
      </c>
      <c r="Q113" s="13">
        <v>44293</v>
      </c>
      <c r="R113" s="14"/>
      <c r="S113" s="14">
        <v>57</v>
      </c>
      <c r="T113" s="14">
        <v>45</v>
      </c>
      <c r="U113" s="14"/>
      <c r="V113" s="14">
        <v>15</v>
      </c>
      <c r="W113" s="14">
        <v>13</v>
      </c>
      <c r="X113" s="14"/>
      <c r="Y113" s="14"/>
      <c r="Z113" s="14">
        <v>21.64</v>
      </c>
      <c r="AA113" s="14">
        <v>19.89</v>
      </c>
      <c r="AB113" s="15">
        <v>0</v>
      </c>
      <c r="AC113" s="14">
        <v>1</v>
      </c>
      <c r="AD113" s="14"/>
      <c r="AE113" s="14">
        <v>2</v>
      </c>
      <c r="AF113" s="14">
        <v>2</v>
      </c>
      <c r="AG113" s="14">
        <v>2</v>
      </c>
    </row>
    <row r="114" spans="1:33" s="17" customFormat="1" x14ac:dyDescent="0.3">
      <c r="A114" s="12">
        <v>114</v>
      </c>
      <c r="B114" s="13">
        <v>43671</v>
      </c>
      <c r="C114" s="14">
        <v>12822645</v>
      </c>
      <c r="D114" s="14">
        <v>2</v>
      </c>
      <c r="E114" s="13">
        <v>44097</v>
      </c>
      <c r="F114" s="14" t="s">
        <v>24</v>
      </c>
      <c r="G114" s="13">
        <v>19932</v>
      </c>
      <c r="H114" s="18">
        <f>(B114-G114)/365</f>
        <v>65.038356164383558</v>
      </c>
      <c r="I114" s="18">
        <f>(E114-B114)/365</f>
        <v>1.167123287671233</v>
      </c>
      <c r="J114" s="14" t="s">
        <v>27</v>
      </c>
      <c r="K114" s="14">
        <v>0</v>
      </c>
      <c r="L114" s="14">
        <v>0</v>
      </c>
      <c r="M114" s="14">
        <v>3</v>
      </c>
      <c r="N114" s="14">
        <v>0</v>
      </c>
      <c r="O114" s="14"/>
      <c r="P114" s="14">
        <v>0</v>
      </c>
      <c r="Q114" s="14"/>
      <c r="R114" s="14"/>
      <c r="S114" s="14">
        <v>91</v>
      </c>
      <c r="T114" s="14">
        <v>96</v>
      </c>
      <c r="U114" s="14"/>
      <c r="V114" s="14">
        <v>12</v>
      </c>
      <c r="W114" s="14">
        <v>3</v>
      </c>
      <c r="X114" s="14"/>
      <c r="Y114" s="14"/>
      <c r="Z114" s="14"/>
      <c r="AA114" s="14"/>
      <c r="AB114" s="15"/>
      <c r="AC114" s="14">
        <v>0</v>
      </c>
      <c r="AD114" s="14"/>
      <c r="AE114" s="14">
        <v>2</v>
      </c>
      <c r="AF114" s="14">
        <v>2</v>
      </c>
      <c r="AG114" s="14">
        <v>2</v>
      </c>
    </row>
    <row r="115" spans="1:33" s="17" customFormat="1" x14ac:dyDescent="0.3">
      <c r="A115" s="12">
        <v>115</v>
      </c>
      <c r="B115" s="13">
        <v>43573</v>
      </c>
      <c r="C115" s="14">
        <v>40614212</v>
      </c>
      <c r="D115" s="14">
        <v>3</v>
      </c>
      <c r="E115" s="13">
        <v>44063</v>
      </c>
      <c r="F115" s="14" t="s">
        <v>24</v>
      </c>
      <c r="G115" s="13">
        <v>22264</v>
      </c>
      <c r="H115" s="18">
        <f>(B115-G115)/365</f>
        <v>58.38082191780822</v>
      </c>
      <c r="I115" s="18">
        <f>(E115-B115)/365</f>
        <v>1.3424657534246576</v>
      </c>
      <c r="J115" s="14" t="s">
        <v>27</v>
      </c>
      <c r="K115" s="14">
        <v>0</v>
      </c>
      <c r="L115" s="14">
        <v>0</v>
      </c>
      <c r="M115" s="14">
        <v>3</v>
      </c>
      <c r="N115" s="14">
        <v>0</v>
      </c>
      <c r="O115" s="14"/>
      <c r="P115" s="14">
        <v>0</v>
      </c>
      <c r="Q115" s="14"/>
      <c r="R115" s="14"/>
      <c r="S115" s="14">
        <v>26</v>
      </c>
      <c r="T115" s="14">
        <v>71</v>
      </c>
      <c r="U115" s="14"/>
      <c r="V115" s="14">
        <v>35</v>
      </c>
      <c r="W115" s="14">
        <v>31</v>
      </c>
      <c r="X115" s="14"/>
      <c r="Y115" s="14"/>
      <c r="Z115" s="14">
        <v>7.18</v>
      </c>
      <c r="AA115" s="14">
        <v>6.88</v>
      </c>
      <c r="AB115" s="15">
        <v>0</v>
      </c>
      <c r="AC115" s="14">
        <v>0</v>
      </c>
      <c r="AD115" s="14"/>
      <c r="AE115" s="14">
        <v>2</v>
      </c>
      <c r="AF115" s="14">
        <v>2</v>
      </c>
      <c r="AG115" s="14">
        <v>2</v>
      </c>
    </row>
    <row r="116" spans="1:33" s="17" customFormat="1" x14ac:dyDescent="0.3">
      <c r="A116" s="12">
        <v>116</v>
      </c>
      <c r="B116" s="13">
        <v>43697</v>
      </c>
      <c r="C116" s="14">
        <v>57829663</v>
      </c>
      <c r="D116" s="14">
        <v>2</v>
      </c>
      <c r="E116" s="13">
        <v>44080</v>
      </c>
      <c r="F116" s="14" t="s">
        <v>28</v>
      </c>
      <c r="G116" s="13">
        <v>25668</v>
      </c>
      <c r="H116" s="18">
        <f>(B116-G116)/365</f>
        <v>49.394520547945206</v>
      </c>
      <c r="I116" s="18">
        <f>(E116-B116)/365</f>
        <v>1.0493150684931507</v>
      </c>
      <c r="J116" s="14" t="s">
        <v>25</v>
      </c>
      <c r="K116" s="14">
        <v>1</v>
      </c>
      <c r="L116" s="14">
        <v>1</v>
      </c>
      <c r="M116" s="14">
        <v>1</v>
      </c>
      <c r="N116" s="14">
        <v>0</v>
      </c>
      <c r="O116" s="14"/>
      <c r="P116" s="14">
        <v>0</v>
      </c>
      <c r="Q116" s="14"/>
      <c r="R116" s="14"/>
      <c r="S116" s="14">
        <v>21</v>
      </c>
      <c r="T116" s="14">
        <v>42</v>
      </c>
      <c r="U116" s="14"/>
      <c r="V116" s="14">
        <v>45</v>
      </c>
      <c r="W116" s="14">
        <v>29</v>
      </c>
      <c r="X116" s="14"/>
      <c r="Y116" s="14"/>
      <c r="Z116" s="14">
        <v>13.21</v>
      </c>
      <c r="AA116" s="14">
        <v>12.59</v>
      </c>
      <c r="AB116" s="15">
        <v>0</v>
      </c>
      <c r="AC116" s="14">
        <v>0</v>
      </c>
      <c r="AD116" s="14"/>
      <c r="AE116" s="14">
        <v>2</v>
      </c>
      <c r="AF116" s="14">
        <v>2</v>
      </c>
      <c r="AG116" s="14">
        <v>2</v>
      </c>
    </row>
    <row r="117" spans="1:33" s="17" customFormat="1" x14ac:dyDescent="0.3">
      <c r="A117" s="12">
        <v>117</v>
      </c>
      <c r="B117" s="13">
        <v>43608</v>
      </c>
      <c r="C117" s="14">
        <v>57159799</v>
      </c>
      <c r="D117" s="14">
        <v>2</v>
      </c>
      <c r="E117" s="13">
        <v>44231</v>
      </c>
      <c r="F117" s="14" t="s">
        <v>28</v>
      </c>
      <c r="G117" s="13">
        <v>32643</v>
      </c>
      <c r="H117" s="18">
        <f>(B117-G117)/365</f>
        <v>30.041095890410958</v>
      </c>
      <c r="I117" s="18">
        <f>(E117-B117)/365</f>
        <v>1.7068493150684931</v>
      </c>
      <c r="J117" s="14" t="s">
        <v>27</v>
      </c>
      <c r="K117" s="14">
        <v>0</v>
      </c>
      <c r="L117" s="14">
        <v>1</v>
      </c>
      <c r="M117" s="14">
        <v>2</v>
      </c>
      <c r="N117" s="14">
        <v>0</v>
      </c>
      <c r="O117" s="14"/>
      <c r="P117" s="14">
        <v>0</v>
      </c>
      <c r="Q117" s="14"/>
      <c r="R117" s="14"/>
      <c r="S117" s="14">
        <v>63</v>
      </c>
      <c r="T117" s="14">
        <v>23</v>
      </c>
      <c r="U117" s="14"/>
      <c r="V117" s="14">
        <v>11</v>
      </c>
      <c r="W117" s="14">
        <v>13</v>
      </c>
      <c r="X117" s="14"/>
      <c r="Y117" s="14"/>
      <c r="Z117" s="14">
        <v>13.16</v>
      </c>
      <c r="AA117" s="14">
        <v>13.5</v>
      </c>
      <c r="AB117" s="15">
        <v>0</v>
      </c>
      <c r="AC117" s="14">
        <v>1</v>
      </c>
      <c r="AD117" s="14"/>
      <c r="AE117" s="14">
        <v>2</v>
      </c>
      <c r="AF117" s="14">
        <v>3</v>
      </c>
      <c r="AG117" s="14">
        <v>2</v>
      </c>
    </row>
    <row r="118" spans="1:33" s="17" customFormat="1" x14ac:dyDescent="0.3">
      <c r="A118" s="12">
        <v>118</v>
      </c>
      <c r="B118" s="13">
        <v>43615</v>
      </c>
      <c r="C118" s="14">
        <v>57240068</v>
      </c>
      <c r="D118" s="14">
        <v>1</v>
      </c>
      <c r="E118" s="13">
        <v>44200</v>
      </c>
      <c r="F118" s="14" t="s">
        <v>28</v>
      </c>
      <c r="G118" s="13">
        <v>32231</v>
      </c>
      <c r="H118" s="18">
        <f>(B118-G118)/365</f>
        <v>31.18904109589041</v>
      </c>
      <c r="I118" s="18">
        <f>(E118-B118)/365</f>
        <v>1.6027397260273972</v>
      </c>
      <c r="J118" s="14" t="s">
        <v>27</v>
      </c>
      <c r="K118" s="14">
        <v>0</v>
      </c>
      <c r="L118" s="14">
        <v>1</v>
      </c>
      <c r="M118" s="14">
        <v>2</v>
      </c>
      <c r="N118" s="14">
        <v>0</v>
      </c>
      <c r="O118" s="14"/>
      <c r="P118" s="14">
        <v>0</v>
      </c>
      <c r="Q118" s="14"/>
      <c r="R118" s="14"/>
      <c r="S118" s="14">
        <v>59</v>
      </c>
      <c r="T118" s="14">
        <v>24</v>
      </c>
      <c r="U118" s="14"/>
      <c r="V118" s="14">
        <v>33</v>
      </c>
      <c r="W118" s="14">
        <v>16</v>
      </c>
      <c r="X118" s="14"/>
      <c r="Y118" s="14"/>
      <c r="Z118" s="14">
        <v>8.3800000000000008</v>
      </c>
      <c r="AA118" s="14">
        <v>7.43</v>
      </c>
      <c r="AB118" s="15">
        <v>0</v>
      </c>
      <c r="AC118" s="14">
        <v>1</v>
      </c>
      <c r="AD118" s="14"/>
      <c r="AE118" s="14">
        <v>2</v>
      </c>
      <c r="AF118" s="14">
        <v>3</v>
      </c>
      <c r="AG118" s="14">
        <v>2</v>
      </c>
    </row>
    <row r="119" spans="1:33" s="17" customFormat="1" x14ac:dyDescent="0.3">
      <c r="A119" s="12">
        <v>119</v>
      </c>
      <c r="B119" s="13">
        <v>43711</v>
      </c>
      <c r="C119" s="14">
        <v>31366564</v>
      </c>
      <c r="D119" s="14">
        <v>1</v>
      </c>
      <c r="E119" s="13">
        <v>44186</v>
      </c>
      <c r="F119" s="14" t="s">
        <v>24</v>
      </c>
      <c r="G119" s="13">
        <v>25005</v>
      </c>
      <c r="H119" s="18">
        <f>(B119-G119)/365</f>
        <v>51.249315068493154</v>
      </c>
      <c r="I119" s="18">
        <f>(E119-B119)/365</f>
        <v>1.3013698630136987</v>
      </c>
      <c r="J119" s="14" t="s">
        <v>25</v>
      </c>
      <c r="K119" s="14">
        <v>0</v>
      </c>
      <c r="L119" s="14">
        <v>1</v>
      </c>
      <c r="M119" s="14">
        <v>2</v>
      </c>
      <c r="N119" s="14">
        <v>0</v>
      </c>
      <c r="O119" s="14"/>
      <c r="P119" s="14">
        <v>0</v>
      </c>
      <c r="Q119" s="14"/>
      <c r="R119" s="14"/>
      <c r="S119" s="14">
        <v>92</v>
      </c>
      <c r="T119" s="14">
        <v>81</v>
      </c>
      <c r="U119" s="14"/>
      <c r="V119" s="14">
        <v>7</v>
      </c>
      <c r="W119" s="14">
        <v>13</v>
      </c>
      <c r="X119" s="14"/>
      <c r="Y119" s="14"/>
      <c r="Z119" s="14"/>
      <c r="AA119" s="14"/>
      <c r="AB119" s="15"/>
      <c r="AC119" s="14">
        <v>0</v>
      </c>
      <c r="AD119" s="14"/>
      <c r="AE119" s="14">
        <v>2</v>
      </c>
      <c r="AF119" s="14">
        <v>2</v>
      </c>
      <c r="AG119" s="14">
        <v>2</v>
      </c>
    </row>
    <row r="120" spans="1:33" s="17" customFormat="1" x14ac:dyDescent="0.3">
      <c r="A120" s="12">
        <v>120</v>
      </c>
      <c r="B120" s="13">
        <v>43697</v>
      </c>
      <c r="C120" s="14">
        <v>57829663</v>
      </c>
      <c r="D120" s="14">
        <v>2</v>
      </c>
      <c r="E120" s="13">
        <v>43950</v>
      </c>
      <c r="F120" s="14" t="s">
        <v>28</v>
      </c>
      <c r="G120" s="13">
        <v>25668</v>
      </c>
      <c r="H120" s="18">
        <f>(B120-G120)/365</f>
        <v>49.394520547945206</v>
      </c>
      <c r="I120" s="18">
        <f>(E120-B120)/365</f>
        <v>0.69315068493150689</v>
      </c>
      <c r="J120" s="14" t="s">
        <v>27</v>
      </c>
      <c r="K120" s="14">
        <v>1</v>
      </c>
      <c r="L120" s="14">
        <v>1</v>
      </c>
      <c r="M120" s="14">
        <v>1</v>
      </c>
      <c r="N120" s="14">
        <v>1</v>
      </c>
      <c r="O120" s="13">
        <v>43950</v>
      </c>
      <c r="P120" s="14">
        <v>1</v>
      </c>
      <c r="Q120" s="13">
        <v>43950</v>
      </c>
      <c r="R120" s="14"/>
      <c r="S120" s="14">
        <v>21</v>
      </c>
      <c r="T120" s="14">
        <v>42</v>
      </c>
      <c r="U120" s="14"/>
      <c r="V120" s="14">
        <v>45</v>
      </c>
      <c r="W120" s="14">
        <v>66</v>
      </c>
      <c r="X120" s="14"/>
      <c r="Y120" s="14"/>
      <c r="Z120" s="14">
        <v>15.84</v>
      </c>
      <c r="AA120" s="14">
        <v>14.47</v>
      </c>
      <c r="AB120" s="15">
        <v>0</v>
      </c>
      <c r="AC120" s="14">
        <v>1</v>
      </c>
      <c r="AD120" s="14"/>
      <c r="AE120" s="14">
        <v>1</v>
      </c>
      <c r="AF120" s="14">
        <v>3</v>
      </c>
      <c r="AG120" s="14">
        <v>1</v>
      </c>
    </row>
    <row r="121" spans="1:33" s="17" customFormat="1" x14ac:dyDescent="0.3">
      <c r="A121" s="12">
        <v>121</v>
      </c>
      <c r="B121" s="13">
        <v>43515</v>
      </c>
      <c r="C121" s="14">
        <v>55664396</v>
      </c>
      <c r="D121" s="14">
        <v>3</v>
      </c>
      <c r="E121" s="13">
        <v>44160</v>
      </c>
      <c r="F121" s="14" t="s">
        <v>24</v>
      </c>
      <c r="G121" s="13">
        <v>29096</v>
      </c>
      <c r="H121" s="18">
        <f>(B121-G121)/365</f>
        <v>39.504109589041093</v>
      </c>
      <c r="I121" s="18">
        <f>(E121-B121)/365</f>
        <v>1.7671232876712328</v>
      </c>
      <c r="J121" s="14" t="s">
        <v>25</v>
      </c>
      <c r="K121" s="14">
        <v>0</v>
      </c>
      <c r="L121" s="14">
        <v>1</v>
      </c>
      <c r="M121" s="14">
        <v>2</v>
      </c>
      <c r="N121" s="14">
        <v>1</v>
      </c>
      <c r="O121" s="13">
        <v>44160</v>
      </c>
      <c r="P121" s="14">
        <v>1</v>
      </c>
      <c r="Q121" s="13">
        <v>44167</v>
      </c>
      <c r="R121" s="14"/>
      <c r="S121" s="14" t="s">
        <v>26</v>
      </c>
      <c r="T121" s="14" t="s">
        <v>26</v>
      </c>
      <c r="U121" s="14"/>
      <c r="V121" s="14" t="s">
        <v>26</v>
      </c>
      <c r="W121" s="14" t="s">
        <v>26</v>
      </c>
      <c r="X121" s="14"/>
      <c r="Y121" s="14"/>
      <c r="Z121" s="14">
        <v>6.02</v>
      </c>
      <c r="AA121" s="14">
        <v>7.02</v>
      </c>
      <c r="AB121" s="15">
        <v>1</v>
      </c>
      <c r="AC121" s="14">
        <v>1</v>
      </c>
      <c r="AD121" s="14"/>
      <c r="AE121" s="14">
        <v>1</v>
      </c>
      <c r="AF121" s="14">
        <v>3</v>
      </c>
      <c r="AG121" s="14">
        <v>1</v>
      </c>
    </row>
    <row r="122" spans="1:33" s="17" customFormat="1" x14ac:dyDescent="0.3">
      <c r="A122" s="12">
        <v>122</v>
      </c>
      <c r="B122" s="13">
        <v>43713</v>
      </c>
      <c r="C122" s="14">
        <v>57735845</v>
      </c>
      <c r="D122" s="14">
        <v>2</v>
      </c>
      <c r="E122" s="13">
        <v>44154</v>
      </c>
      <c r="F122" s="14" t="s">
        <v>24</v>
      </c>
      <c r="G122" s="13">
        <v>29396</v>
      </c>
      <c r="H122" s="18">
        <f>(B122-G122)/365</f>
        <v>39.224657534246575</v>
      </c>
      <c r="I122" s="18">
        <f>(E122-B122)/365</f>
        <v>1.2082191780821918</v>
      </c>
      <c r="J122" s="14" t="s">
        <v>25</v>
      </c>
      <c r="K122" s="14">
        <v>0</v>
      </c>
      <c r="L122" s="14">
        <v>0</v>
      </c>
      <c r="M122" s="14">
        <v>3</v>
      </c>
      <c r="N122" s="14">
        <v>0</v>
      </c>
      <c r="O122" s="14"/>
      <c r="P122" s="14">
        <v>0</v>
      </c>
      <c r="Q122" s="14"/>
      <c r="R122" s="14"/>
      <c r="S122" s="14" t="s">
        <v>26</v>
      </c>
      <c r="T122" s="14" t="s">
        <v>26</v>
      </c>
      <c r="U122" s="14"/>
      <c r="V122" s="14" t="s">
        <v>26</v>
      </c>
      <c r="W122" s="14" t="s">
        <v>26</v>
      </c>
      <c r="X122" s="14"/>
      <c r="Y122" s="14"/>
      <c r="Z122" s="14">
        <v>7.67</v>
      </c>
      <c r="AA122" s="14">
        <v>7.71</v>
      </c>
      <c r="AB122" s="15">
        <v>0</v>
      </c>
      <c r="AC122" s="14">
        <v>0</v>
      </c>
      <c r="AD122" s="14"/>
      <c r="AE122" s="14">
        <v>2</v>
      </c>
      <c r="AF122" s="14">
        <v>2</v>
      </c>
      <c r="AG122" s="14">
        <v>2</v>
      </c>
    </row>
    <row r="123" spans="1:33" s="17" customFormat="1" x14ac:dyDescent="0.3">
      <c r="A123" s="12">
        <v>123</v>
      </c>
      <c r="B123" s="13">
        <v>43559</v>
      </c>
      <c r="C123" s="14">
        <v>39554219</v>
      </c>
      <c r="D123" s="14">
        <v>2</v>
      </c>
      <c r="E123" s="13">
        <v>44098</v>
      </c>
      <c r="F123" s="14" t="s">
        <v>28</v>
      </c>
      <c r="G123" s="13">
        <v>16990</v>
      </c>
      <c r="H123" s="18">
        <f>(B123-G123)/365</f>
        <v>72.791780821917811</v>
      </c>
      <c r="I123" s="18">
        <f>(E123-B123)/365</f>
        <v>1.4767123287671233</v>
      </c>
      <c r="J123" s="14" t="s">
        <v>25</v>
      </c>
      <c r="K123" s="14">
        <v>0</v>
      </c>
      <c r="L123" s="14">
        <v>0</v>
      </c>
      <c r="M123" s="14">
        <v>3</v>
      </c>
      <c r="N123" s="14">
        <v>1</v>
      </c>
      <c r="O123" s="13">
        <v>43992</v>
      </c>
      <c r="P123" s="14">
        <v>1</v>
      </c>
      <c r="Q123" s="13">
        <v>43992</v>
      </c>
      <c r="R123" s="14"/>
      <c r="S123" s="14" t="s">
        <v>26</v>
      </c>
      <c r="T123" s="14" t="s">
        <v>26</v>
      </c>
      <c r="U123" s="14"/>
      <c r="V123" s="14" t="s">
        <v>26</v>
      </c>
      <c r="W123" s="14" t="s">
        <v>26</v>
      </c>
      <c r="X123" s="14"/>
      <c r="Y123" s="14"/>
      <c r="Z123" s="14">
        <v>27.37</v>
      </c>
      <c r="AA123" s="14">
        <v>34.130000000000003</v>
      </c>
      <c r="AB123" s="15">
        <v>1</v>
      </c>
      <c r="AC123" s="14">
        <v>1</v>
      </c>
      <c r="AD123" s="14"/>
      <c r="AE123" s="14">
        <v>2</v>
      </c>
      <c r="AF123" s="14">
        <v>3</v>
      </c>
      <c r="AG123" s="14">
        <v>2</v>
      </c>
    </row>
    <row r="124" spans="1:33" s="17" customFormat="1" x14ac:dyDescent="0.3">
      <c r="A124" s="12">
        <v>124</v>
      </c>
      <c r="B124" s="13">
        <v>43374</v>
      </c>
      <c r="C124" s="14">
        <v>57901022</v>
      </c>
      <c r="D124" s="14">
        <v>1</v>
      </c>
      <c r="E124" s="13">
        <v>43928</v>
      </c>
      <c r="F124" s="14" t="s">
        <v>24</v>
      </c>
      <c r="G124" s="13">
        <v>14965</v>
      </c>
      <c r="H124" s="18">
        <f>(B124-G124)/365</f>
        <v>77.832876712328769</v>
      </c>
      <c r="I124" s="18">
        <f>(E124-B124)/365</f>
        <v>1.5178082191780822</v>
      </c>
      <c r="J124" s="14" t="s">
        <v>27</v>
      </c>
      <c r="K124" s="14">
        <v>0</v>
      </c>
      <c r="L124" s="14">
        <v>0</v>
      </c>
      <c r="M124" s="14">
        <v>3</v>
      </c>
      <c r="N124" s="14">
        <v>0</v>
      </c>
      <c r="O124" s="14"/>
      <c r="P124" s="14">
        <v>0</v>
      </c>
      <c r="Q124" s="14"/>
      <c r="R124" s="14"/>
      <c r="S124" s="14">
        <v>89</v>
      </c>
      <c r="T124" s="14">
        <v>69</v>
      </c>
      <c r="U124" s="14"/>
      <c r="V124" s="14" t="s">
        <v>26</v>
      </c>
      <c r="W124" s="14">
        <v>19</v>
      </c>
      <c r="X124" s="14"/>
      <c r="Y124" s="14"/>
      <c r="Z124" s="14"/>
      <c r="AA124" s="14"/>
      <c r="AB124" s="15"/>
      <c r="AC124" s="14">
        <v>0</v>
      </c>
      <c r="AD124" s="14"/>
      <c r="AE124" s="14">
        <v>2</v>
      </c>
      <c r="AF124" s="14">
        <v>2</v>
      </c>
      <c r="AG124" s="14">
        <v>2</v>
      </c>
    </row>
    <row r="125" spans="1:33" s="17" customFormat="1" x14ac:dyDescent="0.3">
      <c r="A125" s="12">
        <v>125</v>
      </c>
      <c r="B125" s="13">
        <v>43374</v>
      </c>
      <c r="C125" s="14">
        <v>57901022</v>
      </c>
      <c r="D125" s="14">
        <v>1</v>
      </c>
      <c r="E125" s="13">
        <v>43928</v>
      </c>
      <c r="F125" s="14" t="s">
        <v>24</v>
      </c>
      <c r="G125" s="13">
        <v>14965</v>
      </c>
      <c r="H125" s="18">
        <f>(B125-G125)/365</f>
        <v>77.832876712328769</v>
      </c>
      <c r="I125" s="18">
        <f>(E125-B125)/365</f>
        <v>1.5178082191780822</v>
      </c>
      <c r="J125" s="14" t="s">
        <v>25</v>
      </c>
      <c r="K125" s="14">
        <v>0</v>
      </c>
      <c r="L125" s="14">
        <v>0</v>
      </c>
      <c r="M125" s="14">
        <v>3</v>
      </c>
      <c r="N125" s="14">
        <v>0</v>
      </c>
      <c r="O125" s="14"/>
      <c r="P125" s="14">
        <v>0</v>
      </c>
      <c r="Q125" s="14"/>
      <c r="R125" s="14"/>
      <c r="S125" s="14">
        <v>89</v>
      </c>
      <c r="T125" s="14">
        <v>69</v>
      </c>
      <c r="U125" s="14"/>
      <c r="V125" s="14" t="s">
        <v>26</v>
      </c>
      <c r="W125" s="14">
        <v>19</v>
      </c>
      <c r="X125" s="14"/>
      <c r="Y125" s="14"/>
      <c r="Z125" s="14"/>
      <c r="AA125" s="14"/>
      <c r="AB125" s="15"/>
      <c r="AC125" s="14">
        <v>0</v>
      </c>
      <c r="AD125" s="14"/>
      <c r="AE125" s="14">
        <v>2</v>
      </c>
      <c r="AF125" s="14">
        <v>2</v>
      </c>
      <c r="AG125" s="14">
        <v>2</v>
      </c>
    </row>
    <row r="126" spans="1:33" s="17" customFormat="1" x14ac:dyDescent="0.3">
      <c r="A126" s="12">
        <v>126</v>
      </c>
      <c r="B126" s="13">
        <v>43381</v>
      </c>
      <c r="C126" s="14">
        <v>57941640</v>
      </c>
      <c r="D126" s="14">
        <v>2</v>
      </c>
      <c r="E126" s="13">
        <v>44384</v>
      </c>
      <c r="F126" s="14" t="s">
        <v>28</v>
      </c>
      <c r="G126" s="13">
        <v>23643</v>
      </c>
      <c r="H126" s="18">
        <f>(B126-G126)/365</f>
        <v>54.076712328767123</v>
      </c>
      <c r="I126" s="18">
        <f>(E126-B126)/365</f>
        <v>2.7479452054794522</v>
      </c>
      <c r="J126" s="14" t="s">
        <v>27</v>
      </c>
      <c r="K126" s="14">
        <v>0</v>
      </c>
      <c r="L126" s="14">
        <v>1</v>
      </c>
      <c r="M126" s="14">
        <v>2</v>
      </c>
      <c r="N126" s="14">
        <v>0</v>
      </c>
      <c r="O126" s="14"/>
      <c r="P126" s="14">
        <v>0</v>
      </c>
      <c r="Q126" s="14"/>
      <c r="R126" s="14"/>
      <c r="S126" s="14">
        <v>62</v>
      </c>
      <c r="T126" s="14">
        <v>59</v>
      </c>
      <c r="U126" s="14"/>
      <c r="V126" s="14">
        <v>17</v>
      </c>
      <c r="W126" s="14">
        <v>15</v>
      </c>
      <c r="X126" s="14"/>
      <c r="Y126" s="14"/>
      <c r="Z126" s="14"/>
      <c r="AA126" s="14"/>
      <c r="AB126" s="15"/>
      <c r="AC126" s="14">
        <v>0</v>
      </c>
      <c r="AD126" s="14"/>
      <c r="AE126" s="14">
        <v>2</v>
      </c>
      <c r="AF126" s="14">
        <v>2</v>
      </c>
      <c r="AG126" s="14">
        <v>2</v>
      </c>
    </row>
    <row r="127" spans="1:33" s="17" customFormat="1" x14ac:dyDescent="0.3">
      <c r="A127" s="12">
        <v>127</v>
      </c>
      <c r="B127" s="13">
        <v>43668</v>
      </c>
      <c r="C127" s="14">
        <v>27529791</v>
      </c>
      <c r="D127" s="14">
        <v>2</v>
      </c>
      <c r="E127" s="13">
        <v>44211</v>
      </c>
      <c r="F127" s="14" t="s">
        <v>28</v>
      </c>
      <c r="G127" s="13">
        <v>22417</v>
      </c>
      <c r="H127" s="18">
        <f>(B127-G127)/365</f>
        <v>58.221917808219175</v>
      </c>
      <c r="I127" s="18">
        <f>(E127-B127)/365</f>
        <v>1.4876712328767123</v>
      </c>
      <c r="J127" s="14" t="s">
        <v>27</v>
      </c>
      <c r="K127" s="14">
        <v>0</v>
      </c>
      <c r="L127" s="14">
        <v>1</v>
      </c>
      <c r="M127" s="14">
        <v>2</v>
      </c>
      <c r="N127" s="14">
        <v>1</v>
      </c>
      <c r="O127" s="13">
        <v>44207</v>
      </c>
      <c r="P127" s="14">
        <v>1</v>
      </c>
      <c r="Q127" s="13">
        <v>44207</v>
      </c>
      <c r="R127" s="14"/>
      <c r="S127" s="14">
        <v>67</v>
      </c>
      <c r="T127" s="14">
        <v>47</v>
      </c>
      <c r="U127" s="14"/>
      <c r="V127" s="14">
        <v>11</v>
      </c>
      <c r="W127" s="14">
        <v>32</v>
      </c>
      <c r="X127" s="14"/>
      <c r="Y127" s="14"/>
      <c r="Z127" s="14">
        <v>8.1300000000000008</v>
      </c>
      <c r="AA127" s="14">
        <v>11.5</v>
      </c>
      <c r="AB127" s="15">
        <v>1</v>
      </c>
      <c r="AC127" s="14">
        <v>1</v>
      </c>
      <c r="AD127" s="14"/>
      <c r="AE127" s="14">
        <v>2</v>
      </c>
      <c r="AF127" s="14">
        <v>4</v>
      </c>
      <c r="AG127" s="14">
        <v>2</v>
      </c>
    </row>
    <row r="128" spans="1:33" s="17" customFormat="1" x14ac:dyDescent="0.3">
      <c r="A128" s="12">
        <v>128</v>
      </c>
      <c r="B128" s="13">
        <v>43776</v>
      </c>
      <c r="C128" s="14">
        <v>45900406</v>
      </c>
      <c r="D128" s="14">
        <v>2</v>
      </c>
      <c r="E128" s="13">
        <v>44217</v>
      </c>
      <c r="F128" s="14" t="s">
        <v>24</v>
      </c>
      <c r="G128" s="13">
        <v>29653</v>
      </c>
      <c r="H128" s="18">
        <f>(B128-G128)/365</f>
        <v>38.69315068493151</v>
      </c>
      <c r="I128" s="18">
        <f>(E128-B128)/365</f>
        <v>1.2082191780821918</v>
      </c>
      <c r="J128" s="14" t="s">
        <v>25</v>
      </c>
      <c r="K128" s="14">
        <v>0</v>
      </c>
      <c r="L128" s="14">
        <v>0</v>
      </c>
      <c r="M128" s="14">
        <v>3</v>
      </c>
      <c r="N128" s="14">
        <v>0</v>
      </c>
      <c r="O128" s="14"/>
      <c r="P128" s="14">
        <v>0</v>
      </c>
      <c r="Q128" s="14"/>
      <c r="R128" s="14"/>
      <c r="S128" s="14">
        <v>96</v>
      </c>
      <c r="T128" s="14">
        <v>88</v>
      </c>
      <c r="U128" s="14"/>
      <c r="V128" s="14">
        <v>2</v>
      </c>
      <c r="W128" s="14">
        <v>6</v>
      </c>
      <c r="X128" s="14"/>
      <c r="Y128" s="14"/>
      <c r="Z128" s="14">
        <v>14.27</v>
      </c>
      <c r="AA128" s="14">
        <v>9.0500000000000007</v>
      </c>
      <c r="AB128" s="15">
        <v>2</v>
      </c>
      <c r="AC128" s="14">
        <v>0</v>
      </c>
      <c r="AD128" s="14"/>
      <c r="AE128" s="14">
        <v>2</v>
      </c>
      <c r="AF128" s="14">
        <v>2</v>
      </c>
      <c r="AG128" s="14">
        <v>2</v>
      </c>
    </row>
    <row r="129" spans="1:33" s="17" customFormat="1" x14ac:dyDescent="0.3">
      <c r="A129" s="12">
        <v>129</v>
      </c>
      <c r="B129" s="13">
        <v>43508</v>
      </c>
      <c r="C129" s="14">
        <v>56325454</v>
      </c>
      <c r="D129" s="14">
        <v>3</v>
      </c>
      <c r="E129" s="13">
        <v>44063</v>
      </c>
      <c r="F129" s="14" t="s">
        <v>28</v>
      </c>
      <c r="G129" s="13">
        <v>25678</v>
      </c>
      <c r="H129" s="18">
        <f>(B129-G129)/365</f>
        <v>48.849315068493148</v>
      </c>
      <c r="I129" s="18">
        <f>(E129-B129)/365</f>
        <v>1.5205479452054795</v>
      </c>
      <c r="J129" s="14" t="s">
        <v>27</v>
      </c>
      <c r="K129" s="14">
        <v>0</v>
      </c>
      <c r="L129" s="14">
        <v>1</v>
      </c>
      <c r="M129" s="14">
        <v>2</v>
      </c>
      <c r="N129" s="14">
        <v>0</v>
      </c>
      <c r="O129" s="14"/>
      <c r="P129" s="14">
        <v>0</v>
      </c>
      <c r="Q129" s="14"/>
      <c r="R129" s="14"/>
      <c r="S129" s="14">
        <v>68</v>
      </c>
      <c r="T129" s="14">
        <v>68</v>
      </c>
      <c r="U129" s="14"/>
      <c r="V129" s="14">
        <v>11</v>
      </c>
      <c r="W129" s="14">
        <v>24</v>
      </c>
      <c r="X129" s="14"/>
      <c r="Y129" s="14"/>
      <c r="Z129" s="14">
        <v>9.26</v>
      </c>
      <c r="AA129" s="14">
        <v>5.48</v>
      </c>
      <c r="AB129" s="15">
        <v>2</v>
      </c>
      <c r="AC129" s="14">
        <v>1</v>
      </c>
      <c r="AD129" s="14"/>
      <c r="AE129" s="14">
        <v>2</v>
      </c>
      <c r="AF129" s="14">
        <v>3</v>
      </c>
      <c r="AG129" s="14">
        <v>2</v>
      </c>
    </row>
    <row r="130" spans="1:33" s="17" customFormat="1" x14ac:dyDescent="0.3">
      <c r="A130" s="12">
        <v>130</v>
      </c>
      <c r="B130" s="13">
        <v>43776</v>
      </c>
      <c r="C130" s="14">
        <v>58307166</v>
      </c>
      <c r="D130" s="14">
        <v>2</v>
      </c>
      <c r="E130" s="13">
        <v>44154</v>
      </c>
      <c r="F130" s="14" t="s">
        <v>28</v>
      </c>
      <c r="G130" s="13">
        <v>22182</v>
      </c>
      <c r="H130" s="18">
        <f>(B130-G130)/365</f>
        <v>59.161643835616438</v>
      </c>
      <c r="I130" s="18">
        <f>(E130-B130)/365</f>
        <v>1.0356164383561643</v>
      </c>
      <c r="J130" s="14" t="s">
        <v>25</v>
      </c>
      <c r="K130" s="14">
        <v>0</v>
      </c>
      <c r="L130" s="14">
        <v>1</v>
      </c>
      <c r="M130" s="14">
        <v>2</v>
      </c>
      <c r="N130" s="14">
        <v>0</v>
      </c>
      <c r="O130" s="14"/>
      <c r="P130" s="14">
        <v>0</v>
      </c>
      <c r="Q130" s="14"/>
      <c r="R130" s="14"/>
      <c r="S130" s="14">
        <v>75</v>
      </c>
      <c r="T130" s="14">
        <v>59</v>
      </c>
      <c r="U130" s="14"/>
      <c r="V130" s="14">
        <v>18</v>
      </c>
      <c r="W130" s="14">
        <v>14</v>
      </c>
      <c r="X130" s="14"/>
      <c r="Y130" s="14"/>
      <c r="Z130" s="14">
        <v>11.79</v>
      </c>
      <c r="AA130" s="14">
        <v>11.1</v>
      </c>
      <c r="AB130" s="15">
        <v>0</v>
      </c>
      <c r="AC130" s="14">
        <v>1</v>
      </c>
      <c r="AD130" s="14"/>
      <c r="AE130" s="14">
        <v>2</v>
      </c>
      <c r="AF130" s="14">
        <v>3</v>
      </c>
      <c r="AG130" s="14">
        <v>2</v>
      </c>
    </row>
    <row r="131" spans="1:33" s="17" customFormat="1" x14ac:dyDescent="0.3">
      <c r="A131" s="12">
        <v>131</v>
      </c>
      <c r="B131" s="13">
        <v>43515</v>
      </c>
      <c r="C131" s="14">
        <v>56402818</v>
      </c>
      <c r="D131" s="14">
        <v>3</v>
      </c>
      <c r="E131" s="13">
        <v>44007</v>
      </c>
      <c r="F131" s="14" t="s">
        <v>24</v>
      </c>
      <c r="G131" s="13">
        <v>26666</v>
      </c>
      <c r="H131" s="18">
        <f>(B131-G131)/365</f>
        <v>46.161643835616438</v>
      </c>
      <c r="I131" s="18">
        <f>(E131-B131)/365</f>
        <v>1.3479452054794521</v>
      </c>
      <c r="J131" s="14" t="s">
        <v>27</v>
      </c>
      <c r="K131" s="14">
        <v>0</v>
      </c>
      <c r="L131" s="14">
        <v>1</v>
      </c>
      <c r="M131" s="14">
        <v>2</v>
      </c>
      <c r="N131" s="14">
        <v>0</v>
      </c>
      <c r="O131" s="14"/>
      <c r="P131" s="14">
        <v>0</v>
      </c>
      <c r="Q131" s="14"/>
      <c r="R131" s="14"/>
      <c r="S131" s="14">
        <v>66</v>
      </c>
      <c r="T131" s="14">
        <v>51</v>
      </c>
      <c r="U131" s="14"/>
      <c r="V131" s="14">
        <v>11</v>
      </c>
      <c r="W131" s="14">
        <v>55</v>
      </c>
      <c r="X131" s="14"/>
      <c r="Y131" s="14"/>
      <c r="Z131" s="14">
        <v>3.59</v>
      </c>
      <c r="AA131" s="14">
        <v>1.97</v>
      </c>
      <c r="AB131" s="15">
        <v>2</v>
      </c>
      <c r="AC131" s="14">
        <v>1</v>
      </c>
      <c r="AD131" s="14"/>
      <c r="AE131" s="14">
        <v>2</v>
      </c>
      <c r="AF131" s="14">
        <v>3</v>
      </c>
      <c r="AG131" s="14">
        <v>2</v>
      </c>
    </row>
    <row r="132" spans="1:33" s="17" customFormat="1" x14ac:dyDescent="0.3">
      <c r="A132" s="12">
        <v>132</v>
      </c>
      <c r="B132" s="13">
        <v>43557</v>
      </c>
      <c r="C132" s="14">
        <v>25031957</v>
      </c>
      <c r="D132" s="14">
        <v>2</v>
      </c>
      <c r="E132" s="13">
        <v>44154</v>
      </c>
      <c r="F132" s="14" t="s">
        <v>28</v>
      </c>
      <c r="G132" s="13">
        <v>20835</v>
      </c>
      <c r="H132" s="18">
        <f>(B132-G132)/365</f>
        <v>62.252054794520546</v>
      </c>
      <c r="I132" s="18">
        <f>(E132-B132)/365</f>
        <v>1.6356164383561644</v>
      </c>
      <c r="J132" s="14" t="s">
        <v>25</v>
      </c>
      <c r="K132" s="14">
        <v>0</v>
      </c>
      <c r="L132" s="14">
        <v>0</v>
      </c>
      <c r="M132" s="14">
        <v>2</v>
      </c>
      <c r="N132" s="14">
        <v>1</v>
      </c>
      <c r="O132" s="13">
        <v>43962</v>
      </c>
      <c r="P132" s="14">
        <v>1</v>
      </c>
      <c r="Q132" s="13">
        <v>43964</v>
      </c>
      <c r="R132" s="14"/>
      <c r="S132" s="14">
        <v>59</v>
      </c>
      <c r="T132" s="14">
        <v>64</v>
      </c>
      <c r="U132" s="14"/>
      <c r="V132" s="14">
        <v>24</v>
      </c>
      <c r="W132" s="14">
        <v>10</v>
      </c>
      <c r="X132" s="14"/>
      <c r="Y132" s="14"/>
      <c r="Z132" s="14">
        <v>29.21</v>
      </c>
      <c r="AA132" s="14">
        <v>25.01</v>
      </c>
      <c r="AB132" s="15">
        <v>2</v>
      </c>
      <c r="AC132" s="14">
        <v>1</v>
      </c>
      <c r="AD132" s="14"/>
      <c r="AE132" s="14">
        <v>1</v>
      </c>
      <c r="AF132" s="14">
        <v>3</v>
      </c>
      <c r="AG132" s="14">
        <v>1</v>
      </c>
    </row>
    <row r="133" spans="1:33" s="17" customFormat="1" x14ac:dyDescent="0.3">
      <c r="A133" s="12">
        <v>133</v>
      </c>
      <c r="B133" s="13">
        <v>43790</v>
      </c>
      <c r="C133" s="14">
        <v>58301207</v>
      </c>
      <c r="D133" s="14">
        <v>1</v>
      </c>
      <c r="E133" s="13">
        <v>44159</v>
      </c>
      <c r="F133" s="14" t="s">
        <v>28</v>
      </c>
      <c r="G133" s="13">
        <v>30358</v>
      </c>
      <c r="H133" s="18">
        <f>(B133-G133)/365</f>
        <v>36.799999999999997</v>
      </c>
      <c r="I133" s="18">
        <f>(E133-B133)/365</f>
        <v>1.010958904109589</v>
      </c>
      <c r="J133" s="14" t="s">
        <v>25</v>
      </c>
      <c r="K133" s="14">
        <v>1</v>
      </c>
      <c r="L133" s="14">
        <v>1</v>
      </c>
      <c r="M133" s="14">
        <v>1</v>
      </c>
      <c r="N133" s="14">
        <v>0</v>
      </c>
      <c r="O133" s="14"/>
      <c r="P133" s="14">
        <v>0</v>
      </c>
      <c r="Q133" s="14"/>
      <c r="R133" s="14"/>
      <c r="S133" s="14">
        <v>62</v>
      </c>
      <c r="T133" s="14">
        <v>69</v>
      </c>
      <c r="U133" s="14"/>
      <c r="V133" s="14">
        <v>4</v>
      </c>
      <c r="W133" s="14">
        <v>2</v>
      </c>
      <c r="X133" s="14"/>
      <c r="Y133" s="14"/>
      <c r="Z133" s="14">
        <v>2.33</v>
      </c>
      <c r="AA133" s="14">
        <v>1.97</v>
      </c>
      <c r="AB133" s="15">
        <v>2</v>
      </c>
      <c r="AC133" s="14">
        <v>0</v>
      </c>
      <c r="AD133" s="14"/>
      <c r="AE133" s="14">
        <v>2</v>
      </c>
      <c r="AF133" s="14">
        <v>2</v>
      </c>
      <c r="AG133" s="14">
        <v>2</v>
      </c>
    </row>
    <row r="134" spans="1:33" s="17" customFormat="1" x14ac:dyDescent="0.3">
      <c r="A134" s="12">
        <v>134</v>
      </c>
      <c r="B134" s="13">
        <v>43559</v>
      </c>
      <c r="C134" s="14">
        <v>52169582</v>
      </c>
      <c r="D134" s="14">
        <v>2</v>
      </c>
      <c r="E134" s="13">
        <v>44041</v>
      </c>
      <c r="F134" s="14" t="s">
        <v>28</v>
      </c>
      <c r="G134" s="13">
        <v>28195</v>
      </c>
      <c r="H134" s="18">
        <f>(B134-G134)/365</f>
        <v>42.093150684931508</v>
      </c>
      <c r="I134" s="18">
        <f>(E134-B134)/365</f>
        <v>1.3205479452054794</v>
      </c>
      <c r="J134" s="14" t="s">
        <v>25</v>
      </c>
      <c r="K134" s="14">
        <v>1</v>
      </c>
      <c r="L134" s="14">
        <v>0</v>
      </c>
      <c r="M134" s="14">
        <v>1</v>
      </c>
      <c r="N134" s="14">
        <v>1</v>
      </c>
      <c r="O134" s="13">
        <v>44041</v>
      </c>
      <c r="P134" s="14">
        <v>1</v>
      </c>
      <c r="Q134" s="13">
        <v>44041</v>
      </c>
      <c r="R134" s="14"/>
      <c r="S134" s="14" t="s">
        <v>26</v>
      </c>
      <c r="T134" s="14" t="s">
        <v>26</v>
      </c>
      <c r="U134" s="14"/>
      <c r="V134" s="14" t="s">
        <v>26</v>
      </c>
      <c r="W134" s="14" t="s">
        <v>26</v>
      </c>
      <c r="X134" s="14"/>
      <c r="Y134" s="14"/>
      <c r="Z134" s="14">
        <v>24.65</v>
      </c>
      <c r="AA134" s="14">
        <v>18.75</v>
      </c>
      <c r="AB134" s="15">
        <v>2</v>
      </c>
      <c r="AC134" s="14">
        <v>1</v>
      </c>
      <c r="AD134" s="14"/>
      <c r="AE134" s="14">
        <v>2</v>
      </c>
      <c r="AF134" s="14">
        <v>3</v>
      </c>
      <c r="AG134" s="14">
        <v>2</v>
      </c>
    </row>
    <row r="135" spans="1:33" s="17" customFormat="1" x14ac:dyDescent="0.3">
      <c r="A135" s="12">
        <v>135</v>
      </c>
      <c r="B135" s="13">
        <v>43594</v>
      </c>
      <c r="C135" s="14">
        <v>47579961</v>
      </c>
      <c r="D135" s="14">
        <v>1</v>
      </c>
      <c r="E135" s="13">
        <v>43943</v>
      </c>
      <c r="F135" s="14" t="s">
        <v>24</v>
      </c>
      <c r="G135" s="13">
        <v>31917</v>
      </c>
      <c r="H135" s="18">
        <f>(B135-G135)/365</f>
        <v>31.991780821917807</v>
      </c>
      <c r="I135" s="18">
        <f>(E135-B135)/365</f>
        <v>0.95616438356164379</v>
      </c>
      <c r="J135" s="14" t="s">
        <v>25</v>
      </c>
      <c r="K135" s="14">
        <v>1</v>
      </c>
      <c r="L135" s="14">
        <v>0</v>
      </c>
      <c r="M135" s="14">
        <v>1</v>
      </c>
      <c r="N135" s="14">
        <v>1</v>
      </c>
      <c r="O135" s="13">
        <v>43943</v>
      </c>
      <c r="P135" s="14">
        <v>1</v>
      </c>
      <c r="Q135" s="13">
        <v>43950</v>
      </c>
      <c r="R135" s="14"/>
      <c r="S135" s="14">
        <v>71</v>
      </c>
      <c r="T135" s="14">
        <v>67</v>
      </c>
      <c r="U135" s="14"/>
      <c r="V135" s="14">
        <v>14</v>
      </c>
      <c r="W135" s="14">
        <v>14</v>
      </c>
      <c r="X135" s="14"/>
      <c r="Y135" s="14"/>
      <c r="Z135" s="14">
        <v>18.62</v>
      </c>
      <c r="AA135" s="14">
        <v>13.3</v>
      </c>
      <c r="AB135" s="15">
        <v>2</v>
      </c>
      <c r="AC135" s="14">
        <v>1</v>
      </c>
      <c r="AD135" s="14"/>
      <c r="AE135" s="14">
        <v>2</v>
      </c>
      <c r="AF135" s="14">
        <v>3</v>
      </c>
      <c r="AG135" s="14">
        <v>1</v>
      </c>
    </row>
    <row r="136" spans="1:33" s="17" customFormat="1" x14ac:dyDescent="0.3">
      <c r="A136" s="12">
        <v>136</v>
      </c>
      <c r="B136" s="13">
        <v>43809</v>
      </c>
      <c r="C136" s="14">
        <v>58447158</v>
      </c>
      <c r="D136" s="14">
        <v>2</v>
      </c>
      <c r="E136" s="13">
        <v>44184</v>
      </c>
      <c r="F136" s="14" t="s">
        <v>28</v>
      </c>
      <c r="G136" s="13">
        <v>25192</v>
      </c>
      <c r="H136" s="18">
        <f>(B136-G136)/365</f>
        <v>51.005479452054793</v>
      </c>
      <c r="I136" s="18">
        <f>(E136-B136)/365</f>
        <v>1.0273972602739727</v>
      </c>
      <c r="J136" s="14" t="s">
        <v>25</v>
      </c>
      <c r="K136" s="14">
        <v>1</v>
      </c>
      <c r="L136" s="14">
        <v>1</v>
      </c>
      <c r="M136" s="14">
        <v>1</v>
      </c>
      <c r="N136" s="14">
        <v>0</v>
      </c>
      <c r="O136" s="14"/>
      <c r="P136" s="14">
        <v>0</v>
      </c>
      <c r="Q136" s="14"/>
      <c r="R136" s="14"/>
      <c r="S136" s="14">
        <v>72</v>
      </c>
      <c r="T136" s="14">
        <v>88</v>
      </c>
      <c r="U136" s="14"/>
      <c r="V136" s="14">
        <v>5</v>
      </c>
      <c r="W136" s="14">
        <v>3</v>
      </c>
      <c r="X136" s="14"/>
      <c r="Y136" s="14"/>
      <c r="Z136" s="14">
        <v>7.18</v>
      </c>
      <c r="AA136" s="14">
        <v>17.899999999999999</v>
      </c>
      <c r="AB136" s="15">
        <v>1</v>
      </c>
      <c r="AC136" s="14">
        <v>0</v>
      </c>
      <c r="AD136" s="14"/>
      <c r="AE136" s="14">
        <v>2</v>
      </c>
      <c r="AF136" s="14">
        <v>2</v>
      </c>
      <c r="AG136" s="14">
        <v>2</v>
      </c>
    </row>
    <row r="137" spans="1:33" s="17" customFormat="1" x14ac:dyDescent="0.3">
      <c r="A137" s="12">
        <v>137</v>
      </c>
      <c r="B137" s="13">
        <v>43662</v>
      </c>
      <c r="C137" s="14">
        <v>41967003</v>
      </c>
      <c r="D137" s="14">
        <v>1</v>
      </c>
      <c r="E137" s="13">
        <v>43924</v>
      </c>
      <c r="F137" s="14" t="s">
        <v>24</v>
      </c>
      <c r="G137" s="13">
        <v>16315</v>
      </c>
      <c r="H137" s="18">
        <f>(B137-G137)/365</f>
        <v>74.92328767123287</v>
      </c>
      <c r="I137" s="18">
        <f>(E137-B137)/365</f>
        <v>0.71780821917808224</v>
      </c>
      <c r="J137" s="14" t="s">
        <v>27</v>
      </c>
      <c r="K137" s="14">
        <v>0</v>
      </c>
      <c r="L137" s="14">
        <v>0</v>
      </c>
      <c r="M137" s="14">
        <v>3</v>
      </c>
      <c r="N137" s="14">
        <v>1</v>
      </c>
      <c r="O137" s="13">
        <v>43924</v>
      </c>
      <c r="P137" s="14">
        <v>1</v>
      </c>
      <c r="Q137" s="13">
        <v>43924</v>
      </c>
      <c r="R137" s="14"/>
      <c r="S137" s="14">
        <v>67</v>
      </c>
      <c r="T137" s="14">
        <v>59</v>
      </c>
      <c r="U137" s="14"/>
      <c r="V137" s="14">
        <v>7</v>
      </c>
      <c r="W137" s="14">
        <v>10</v>
      </c>
      <c r="X137" s="14"/>
      <c r="Y137" s="14"/>
      <c r="Z137" s="14">
        <v>20.5</v>
      </c>
      <c r="AA137" s="14">
        <v>15.37</v>
      </c>
      <c r="AB137" s="15">
        <v>2</v>
      </c>
      <c r="AC137" s="14">
        <v>1</v>
      </c>
      <c r="AD137" s="14"/>
      <c r="AE137" s="14">
        <v>2</v>
      </c>
      <c r="AF137" s="14">
        <v>3</v>
      </c>
      <c r="AG137" s="14">
        <v>2</v>
      </c>
    </row>
    <row r="138" spans="1:33" s="17" customFormat="1" x14ac:dyDescent="0.3">
      <c r="A138" s="12">
        <v>138</v>
      </c>
      <c r="B138" s="13">
        <v>43704</v>
      </c>
      <c r="C138" s="14">
        <v>30964251</v>
      </c>
      <c r="D138" s="14">
        <v>2</v>
      </c>
      <c r="E138" s="13">
        <v>44120</v>
      </c>
      <c r="F138" s="14" t="s">
        <v>28</v>
      </c>
      <c r="G138" s="13">
        <v>33105</v>
      </c>
      <c r="H138" s="18">
        <f>(B138-G138)/365</f>
        <v>29.038356164383561</v>
      </c>
      <c r="I138" s="18">
        <f>(E138-B138)/365</f>
        <v>1.1397260273972603</v>
      </c>
      <c r="J138" s="14" t="s">
        <v>27</v>
      </c>
      <c r="K138" s="14">
        <v>0</v>
      </c>
      <c r="L138" s="14">
        <v>0</v>
      </c>
      <c r="M138" s="14">
        <v>3</v>
      </c>
      <c r="N138" s="14">
        <v>1</v>
      </c>
      <c r="O138" s="13">
        <v>44120</v>
      </c>
      <c r="P138" s="14">
        <v>1</v>
      </c>
      <c r="Q138" s="13">
        <v>44127</v>
      </c>
      <c r="R138" s="14"/>
      <c r="S138" s="14" t="s">
        <v>26</v>
      </c>
      <c r="T138" s="14"/>
      <c r="U138" s="14"/>
      <c r="V138" s="14" t="s">
        <v>26</v>
      </c>
      <c r="W138" s="14">
        <v>22</v>
      </c>
      <c r="X138" s="14"/>
      <c r="Y138" s="14"/>
      <c r="Z138" s="14">
        <v>26.63</v>
      </c>
      <c r="AA138" s="14">
        <v>12.51</v>
      </c>
      <c r="AB138" s="15">
        <v>2</v>
      </c>
      <c r="AC138" s="14">
        <v>1</v>
      </c>
      <c r="AD138" s="14"/>
      <c r="AE138" s="14">
        <v>2</v>
      </c>
      <c r="AF138" s="14">
        <v>3</v>
      </c>
      <c r="AG138" s="14">
        <v>2</v>
      </c>
    </row>
    <row r="139" spans="1:33" s="17" customFormat="1" x14ac:dyDescent="0.3">
      <c r="A139" s="12">
        <v>139</v>
      </c>
      <c r="B139" s="13">
        <v>43446</v>
      </c>
      <c r="C139" s="14">
        <v>58512425</v>
      </c>
      <c r="D139" s="14">
        <v>1</v>
      </c>
      <c r="E139" s="13">
        <v>43839</v>
      </c>
      <c r="F139" s="14" t="s">
        <v>28</v>
      </c>
      <c r="G139" s="13">
        <v>31144</v>
      </c>
      <c r="H139" s="18">
        <f>(B139-G139)/365</f>
        <v>33.704109589041096</v>
      </c>
      <c r="I139" s="18">
        <f>(E139-B139)/365</f>
        <v>1.0767123287671232</v>
      </c>
      <c r="J139" s="14" t="s">
        <v>25</v>
      </c>
      <c r="K139" s="14">
        <v>1</v>
      </c>
      <c r="L139" s="14">
        <v>1</v>
      </c>
      <c r="M139" s="14">
        <v>1</v>
      </c>
      <c r="N139" s="14">
        <v>0</v>
      </c>
      <c r="O139" s="14"/>
      <c r="P139" s="14">
        <v>0</v>
      </c>
      <c r="Q139" s="14"/>
      <c r="R139" s="14"/>
      <c r="S139" s="14">
        <v>46</v>
      </c>
      <c r="T139" s="14">
        <v>56</v>
      </c>
      <c r="U139" s="14"/>
      <c r="V139" s="14">
        <v>8</v>
      </c>
      <c r="W139" s="14">
        <v>12</v>
      </c>
      <c r="X139" s="14"/>
      <c r="Y139" s="14"/>
      <c r="Z139" s="15">
        <v>10</v>
      </c>
      <c r="AA139" s="20">
        <v>7</v>
      </c>
      <c r="AB139" s="20">
        <v>2</v>
      </c>
      <c r="AC139" s="14">
        <v>0</v>
      </c>
      <c r="AD139" s="14"/>
      <c r="AE139" s="14">
        <v>2</v>
      </c>
      <c r="AF139" s="14">
        <v>2</v>
      </c>
      <c r="AG139" s="14">
        <v>2</v>
      </c>
    </row>
    <row r="140" spans="1:33" s="17" customFormat="1" x14ac:dyDescent="0.3">
      <c r="A140" s="12">
        <v>140</v>
      </c>
      <c r="B140" s="13">
        <v>43717</v>
      </c>
      <c r="C140" s="14">
        <v>57140423</v>
      </c>
      <c r="D140" s="14">
        <v>1</v>
      </c>
      <c r="E140" s="13">
        <v>44186</v>
      </c>
      <c r="F140" s="14" t="s">
        <v>24</v>
      </c>
      <c r="G140" s="13">
        <v>27986</v>
      </c>
      <c r="H140" s="18">
        <f>(B140-G140)/365</f>
        <v>43.098630136986301</v>
      </c>
      <c r="I140" s="18">
        <f>(E140-B140)/365</f>
        <v>1.284931506849315</v>
      </c>
      <c r="J140" s="14" t="s">
        <v>27</v>
      </c>
      <c r="K140" s="14">
        <v>0</v>
      </c>
      <c r="L140" s="14">
        <v>1</v>
      </c>
      <c r="M140" s="14">
        <v>2</v>
      </c>
      <c r="N140" s="14">
        <v>0</v>
      </c>
      <c r="O140" s="14"/>
      <c r="P140" s="14">
        <v>1</v>
      </c>
      <c r="Q140" s="13">
        <v>44064</v>
      </c>
      <c r="R140" s="14"/>
      <c r="S140" s="14" t="s">
        <v>26</v>
      </c>
      <c r="T140" s="14" t="s">
        <v>26</v>
      </c>
      <c r="U140" s="14"/>
      <c r="V140" s="14" t="s">
        <v>26</v>
      </c>
      <c r="W140" s="14" t="s">
        <v>26</v>
      </c>
      <c r="X140" s="14"/>
      <c r="Y140" s="14"/>
      <c r="Z140" s="14">
        <v>21.7</v>
      </c>
      <c r="AA140" s="14">
        <v>14.39</v>
      </c>
      <c r="AB140" s="15">
        <v>2</v>
      </c>
      <c r="AC140" s="14">
        <v>1</v>
      </c>
      <c r="AD140" s="14"/>
      <c r="AE140" s="14">
        <v>2</v>
      </c>
      <c r="AF140" s="14">
        <v>3</v>
      </c>
      <c r="AG140" s="14">
        <v>2</v>
      </c>
    </row>
    <row r="141" spans="1:33" s="17" customFormat="1" x14ac:dyDescent="0.3">
      <c r="A141" s="12">
        <v>141</v>
      </c>
      <c r="B141" s="13">
        <v>43818</v>
      </c>
      <c r="C141" s="14">
        <v>58381304</v>
      </c>
      <c r="D141" s="14">
        <v>1</v>
      </c>
      <c r="E141" s="13">
        <v>44140</v>
      </c>
      <c r="F141" s="14" t="s">
        <v>28</v>
      </c>
      <c r="G141" s="13">
        <v>26840</v>
      </c>
      <c r="H141" s="18">
        <f>(B141-G141)/365</f>
        <v>46.515068493150686</v>
      </c>
      <c r="I141" s="18">
        <f>(E141-B141)/365</f>
        <v>0.88219178082191785</v>
      </c>
      <c r="J141" s="14" t="s">
        <v>25</v>
      </c>
      <c r="K141" s="14">
        <v>0</v>
      </c>
      <c r="L141" s="14">
        <v>1</v>
      </c>
      <c r="M141" s="14">
        <v>2</v>
      </c>
      <c r="N141" s="14">
        <v>1</v>
      </c>
      <c r="O141" s="13">
        <v>43945</v>
      </c>
      <c r="P141" s="14">
        <v>1</v>
      </c>
      <c r="Q141" s="13">
        <v>43945</v>
      </c>
      <c r="R141" s="14"/>
      <c r="S141" s="14">
        <v>44</v>
      </c>
      <c r="T141" s="14">
        <v>86</v>
      </c>
      <c r="U141" s="14"/>
      <c r="V141" s="14">
        <v>21</v>
      </c>
      <c r="W141" s="14">
        <v>7</v>
      </c>
      <c r="X141" s="14"/>
      <c r="Y141" s="14"/>
      <c r="Z141" s="14">
        <v>10</v>
      </c>
      <c r="AA141" s="14">
        <v>9.74</v>
      </c>
      <c r="AB141" s="15">
        <v>0</v>
      </c>
      <c r="AC141" s="14">
        <v>0</v>
      </c>
      <c r="AD141" s="14"/>
      <c r="AE141" s="14">
        <v>2</v>
      </c>
      <c r="AF141" s="14">
        <v>2</v>
      </c>
      <c r="AG141" s="14">
        <v>2</v>
      </c>
    </row>
    <row r="142" spans="1:33" s="17" customFormat="1" x14ac:dyDescent="0.3">
      <c r="A142" s="12">
        <v>142</v>
      </c>
      <c r="B142" s="13">
        <v>43446</v>
      </c>
      <c r="C142" s="14">
        <v>58512425</v>
      </c>
      <c r="D142" s="14">
        <v>1</v>
      </c>
      <c r="E142" s="13">
        <v>43839</v>
      </c>
      <c r="F142" s="14" t="s">
        <v>28</v>
      </c>
      <c r="G142" s="13">
        <v>31144</v>
      </c>
      <c r="H142" s="18">
        <f>(B142-G142)/365</f>
        <v>33.704109589041096</v>
      </c>
      <c r="I142" s="18">
        <f>(E142-B142)/365</f>
        <v>1.0767123287671232</v>
      </c>
      <c r="J142" s="14" t="s">
        <v>27</v>
      </c>
      <c r="K142" s="14">
        <v>1</v>
      </c>
      <c r="L142" s="14">
        <v>1</v>
      </c>
      <c r="M142" s="14">
        <v>1</v>
      </c>
      <c r="N142" s="14">
        <v>0</v>
      </c>
      <c r="O142" s="14"/>
      <c r="P142" s="14">
        <v>0</v>
      </c>
      <c r="Q142" s="14"/>
      <c r="R142" s="14"/>
      <c r="S142" s="14">
        <v>46</v>
      </c>
      <c r="T142" s="14">
        <v>43</v>
      </c>
      <c r="U142" s="14"/>
      <c r="V142" s="14">
        <v>8</v>
      </c>
      <c r="W142" s="14">
        <v>12</v>
      </c>
      <c r="X142" s="14"/>
      <c r="Y142" s="14"/>
      <c r="Z142" s="14">
        <v>20.5</v>
      </c>
      <c r="AA142" s="14">
        <v>15.37</v>
      </c>
      <c r="AB142" s="15">
        <v>2</v>
      </c>
      <c r="AC142" s="14">
        <v>1</v>
      </c>
      <c r="AD142" s="14"/>
      <c r="AE142" s="14">
        <v>2</v>
      </c>
      <c r="AF142" s="14">
        <v>3</v>
      </c>
      <c r="AG142" s="14">
        <v>2</v>
      </c>
    </row>
    <row r="143" spans="1:33" s="17" customFormat="1" x14ac:dyDescent="0.3">
      <c r="A143" s="12">
        <v>143</v>
      </c>
      <c r="B143" s="13">
        <v>43818</v>
      </c>
      <c r="C143" s="14">
        <v>45255290</v>
      </c>
      <c r="D143" s="14">
        <v>2</v>
      </c>
      <c r="E143" s="13">
        <v>44203</v>
      </c>
      <c r="F143" s="14" t="s">
        <v>24</v>
      </c>
      <c r="G143" s="13">
        <v>19555</v>
      </c>
      <c r="H143" s="18">
        <f>(B143-G143)/365</f>
        <v>66.473972602739721</v>
      </c>
      <c r="I143" s="18">
        <f>(E143-B143)/365</f>
        <v>1.0547945205479452</v>
      </c>
      <c r="J143" s="14" t="s">
        <v>25</v>
      </c>
      <c r="K143" s="14">
        <v>0</v>
      </c>
      <c r="L143" s="14">
        <v>0</v>
      </c>
      <c r="M143" s="14">
        <v>3</v>
      </c>
      <c r="N143" s="14">
        <v>0</v>
      </c>
      <c r="O143" s="14"/>
      <c r="P143" s="14">
        <v>0</v>
      </c>
      <c r="Q143" s="14"/>
      <c r="R143" s="14"/>
      <c r="S143" s="14">
        <v>72</v>
      </c>
      <c r="T143" s="14">
        <v>86</v>
      </c>
      <c r="U143" s="14"/>
      <c r="V143" s="14">
        <v>8</v>
      </c>
      <c r="W143" s="14">
        <v>10</v>
      </c>
      <c r="X143" s="14"/>
      <c r="Y143" s="14"/>
      <c r="Z143" s="14">
        <v>20.239999999999998</v>
      </c>
      <c r="AA143" s="14">
        <v>12.18</v>
      </c>
      <c r="AB143" s="15">
        <v>2</v>
      </c>
      <c r="AC143" s="14">
        <v>0</v>
      </c>
      <c r="AD143" s="14"/>
      <c r="AE143" s="14">
        <v>2</v>
      </c>
      <c r="AF143" s="14">
        <v>2</v>
      </c>
      <c r="AG143" s="14">
        <v>2</v>
      </c>
    </row>
    <row r="144" spans="1:33" s="17" customFormat="1" x14ac:dyDescent="0.3">
      <c r="A144" s="12">
        <v>144</v>
      </c>
      <c r="B144" s="13">
        <v>43819</v>
      </c>
      <c r="C144" s="14">
        <v>49804911</v>
      </c>
      <c r="D144" s="14">
        <v>1</v>
      </c>
      <c r="E144" s="13">
        <v>44189</v>
      </c>
      <c r="F144" s="14" t="s">
        <v>24</v>
      </c>
      <c r="G144" s="13">
        <v>26257</v>
      </c>
      <c r="H144" s="18">
        <f>(B144-G144)/365</f>
        <v>48.115068493150687</v>
      </c>
      <c r="I144" s="18">
        <f>(E144-B144)/365</f>
        <v>1.0136986301369864</v>
      </c>
      <c r="J144" s="14" t="s">
        <v>27</v>
      </c>
      <c r="K144" s="14">
        <v>1</v>
      </c>
      <c r="L144" s="14">
        <v>0</v>
      </c>
      <c r="M144" s="14">
        <v>1</v>
      </c>
      <c r="N144" s="14">
        <v>0</v>
      </c>
      <c r="O144" s="14"/>
      <c r="P144" s="14">
        <v>0</v>
      </c>
      <c r="Q144" s="14"/>
      <c r="R144" s="14"/>
      <c r="S144" s="14" t="s">
        <v>26</v>
      </c>
      <c r="T144" s="14" t="s">
        <v>26</v>
      </c>
      <c r="U144" s="14"/>
      <c r="V144" s="14" t="s">
        <v>26</v>
      </c>
      <c r="W144" s="14" t="s">
        <v>26</v>
      </c>
      <c r="X144" s="14"/>
      <c r="Y144" s="14"/>
      <c r="Z144" s="14">
        <v>9.26</v>
      </c>
      <c r="AA144" s="14">
        <v>5.48</v>
      </c>
      <c r="AB144" s="15">
        <v>2</v>
      </c>
      <c r="AC144" s="14">
        <v>0</v>
      </c>
      <c r="AD144" s="14"/>
      <c r="AE144" s="14">
        <v>2</v>
      </c>
      <c r="AF144" s="14">
        <v>2</v>
      </c>
      <c r="AG144" s="14">
        <v>2</v>
      </c>
    </row>
    <row r="145" spans="1:33" s="17" customFormat="1" x14ac:dyDescent="0.3">
      <c r="A145" s="12">
        <v>145</v>
      </c>
      <c r="B145" s="13">
        <v>43819</v>
      </c>
      <c r="C145" s="14">
        <v>49804911</v>
      </c>
      <c r="D145" s="14">
        <v>1</v>
      </c>
      <c r="E145" s="13">
        <v>44189</v>
      </c>
      <c r="F145" s="14" t="s">
        <v>24</v>
      </c>
      <c r="G145" s="13">
        <v>26257</v>
      </c>
      <c r="H145" s="18">
        <f>(B145-G145)/365</f>
        <v>48.115068493150687</v>
      </c>
      <c r="I145" s="18">
        <f>(E145-B145)/365</f>
        <v>1.0136986301369864</v>
      </c>
      <c r="J145" s="14" t="s">
        <v>25</v>
      </c>
      <c r="K145" s="14">
        <v>1</v>
      </c>
      <c r="L145" s="14">
        <v>0</v>
      </c>
      <c r="M145" s="14">
        <v>1</v>
      </c>
      <c r="N145" s="14">
        <v>0</v>
      </c>
      <c r="O145" s="14"/>
      <c r="P145" s="14">
        <v>0</v>
      </c>
      <c r="Q145" s="14"/>
      <c r="R145" s="14"/>
      <c r="S145" s="14" t="s">
        <v>26</v>
      </c>
      <c r="T145" s="14" t="s">
        <v>26</v>
      </c>
      <c r="U145" s="14"/>
      <c r="V145" s="14" t="s">
        <v>26</v>
      </c>
      <c r="W145" s="14" t="s">
        <v>26</v>
      </c>
      <c r="X145" s="14"/>
      <c r="Y145" s="14"/>
      <c r="Z145" s="14">
        <v>2.77</v>
      </c>
      <c r="AA145" s="14">
        <v>1.98</v>
      </c>
      <c r="AB145" s="15">
        <v>2</v>
      </c>
      <c r="AC145" s="14">
        <v>0</v>
      </c>
      <c r="AD145" s="14"/>
      <c r="AE145" s="14">
        <v>2</v>
      </c>
      <c r="AF145" s="14">
        <v>2</v>
      </c>
      <c r="AG145" s="14">
        <v>2</v>
      </c>
    </row>
    <row r="146" spans="1:33" s="17" customFormat="1" x14ac:dyDescent="0.3">
      <c r="A146" s="12">
        <v>146</v>
      </c>
      <c r="B146" s="13">
        <v>43830</v>
      </c>
      <c r="C146" s="14">
        <v>58445570</v>
      </c>
      <c r="D146" s="14">
        <v>1</v>
      </c>
      <c r="E146" s="13">
        <v>44208</v>
      </c>
      <c r="F146" s="14" t="s">
        <v>28</v>
      </c>
      <c r="G146" s="13">
        <v>23731</v>
      </c>
      <c r="H146" s="18">
        <f>(B146-G146)/365</f>
        <v>55.065753424657537</v>
      </c>
      <c r="I146" s="18">
        <f>(E146-B146)/365</f>
        <v>1.0356164383561643</v>
      </c>
      <c r="J146" s="14" t="s">
        <v>27</v>
      </c>
      <c r="K146" s="14">
        <v>0</v>
      </c>
      <c r="L146" s="14">
        <v>1</v>
      </c>
      <c r="M146" s="14">
        <v>2</v>
      </c>
      <c r="N146" s="14">
        <v>0</v>
      </c>
      <c r="O146" s="14"/>
      <c r="P146" s="14">
        <v>0</v>
      </c>
      <c r="Q146" s="14"/>
      <c r="R146" s="14"/>
      <c r="S146" s="14">
        <v>42</v>
      </c>
      <c r="T146" s="14">
        <v>55</v>
      </c>
      <c r="U146" s="14"/>
      <c r="V146" s="14">
        <v>25</v>
      </c>
      <c r="W146" s="14">
        <v>18</v>
      </c>
      <c r="X146" s="14"/>
      <c r="Y146" s="14"/>
      <c r="Z146" s="14">
        <v>3.59</v>
      </c>
      <c r="AA146" s="14">
        <v>1.97</v>
      </c>
      <c r="AB146" s="15">
        <v>2</v>
      </c>
      <c r="AC146" s="14">
        <v>1</v>
      </c>
      <c r="AD146" s="14"/>
      <c r="AE146" s="14">
        <v>2</v>
      </c>
      <c r="AF146" s="14">
        <v>3</v>
      </c>
      <c r="AG146" s="14">
        <v>2</v>
      </c>
    </row>
    <row r="149" spans="1:33" x14ac:dyDescent="0.3">
      <c r="S149" s="11"/>
    </row>
    <row r="150" spans="1:33" x14ac:dyDescent="0.3">
      <c r="B150" s="8"/>
    </row>
    <row r="151" spans="1:33" x14ac:dyDescent="0.3">
      <c r="S151" s="11"/>
    </row>
    <row r="152" spans="1:33" x14ac:dyDescent="0.3">
      <c r="S152" s="11"/>
    </row>
  </sheetData>
  <autoFilter ref="A1:AG146" xr:uid="{00000000-0009-0000-0000-000001000000}">
    <sortState ref="A2:AG146">
      <sortCondition ref="A1:A146"/>
    </sortState>
  </autoFilter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8DC55-948D-4B11-B4F1-280CD252A3C1}">
  <dimension ref="A1:AD129"/>
  <sheetViews>
    <sheetView topLeftCell="L1" workbookViewId="0">
      <pane ySplit="1" topLeftCell="A131" activePane="bottomLeft" state="frozen"/>
      <selection pane="bottomLeft" activeCell="E42" sqref="E42"/>
    </sheetView>
  </sheetViews>
  <sheetFormatPr defaultRowHeight="16.5" x14ac:dyDescent="0.3"/>
  <cols>
    <col min="1" max="1" width="4.875" style="4" bestFit="1" customWidth="1"/>
    <col min="2" max="2" width="12.625" style="4" bestFit="1" customWidth="1"/>
    <col min="3" max="3" width="22.875" style="4" bestFit="1" customWidth="1"/>
    <col min="4" max="4" width="11.125" style="4" bestFit="1" customWidth="1"/>
    <col min="5" max="5" width="13.375" style="4" customWidth="1"/>
    <col min="6" max="6" width="8.125" style="4" customWidth="1"/>
    <col min="7" max="7" width="5.5" style="4" customWidth="1"/>
    <col min="8" max="8" width="5" style="4" customWidth="1"/>
    <col min="9" max="9" width="11.25" style="4" customWidth="1"/>
    <col min="10" max="11" width="11.625" style="4" customWidth="1"/>
    <col min="12" max="12" width="9" style="4" customWidth="1"/>
    <col min="13" max="13" width="10.25" style="4" customWidth="1"/>
    <col min="14" max="14" width="7.75" style="4" customWidth="1"/>
    <col min="15" max="15" width="10.5" style="4" customWidth="1"/>
    <col min="16" max="16" width="5.75" style="4" customWidth="1"/>
    <col min="17" max="17" width="10.625" style="4" customWidth="1"/>
    <col min="18" max="18" width="10.125" style="4" customWidth="1"/>
    <col min="19" max="19" width="9.5" style="4" customWidth="1"/>
    <col min="20" max="20" width="10.625" style="4" customWidth="1"/>
    <col min="21" max="21" width="9.25" style="4" customWidth="1"/>
    <col min="22" max="22" width="21.875" style="4" customWidth="1"/>
    <col min="23" max="23" width="19.625" style="4" customWidth="1"/>
    <col min="24" max="24" width="10.625" style="4" customWidth="1"/>
    <col min="25" max="25" width="9.25" style="4" customWidth="1"/>
    <col min="26" max="26" width="11.25" style="4" customWidth="1"/>
    <col min="27" max="27" width="8.125" style="4" bestFit="1" customWidth="1"/>
    <col min="28" max="28" width="8.25" style="4" bestFit="1" customWidth="1"/>
    <col min="29" max="29" width="10.625" style="4" bestFit="1" customWidth="1"/>
    <col min="30" max="30" width="30.375" style="4" bestFit="1" customWidth="1"/>
  </cols>
  <sheetData>
    <row r="1" spans="1:30" s="17" customFormat="1" ht="115.5" x14ac:dyDescent="0.3">
      <c r="A1" s="7" t="s">
        <v>0</v>
      </c>
      <c r="B1" s="1" t="s">
        <v>38</v>
      </c>
      <c r="C1" s="1" t="s">
        <v>39</v>
      </c>
      <c r="D1" s="1" t="s">
        <v>1</v>
      </c>
      <c r="E1" s="1" t="s">
        <v>2</v>
      </c>
      <c r="F1" s="1" t="s">
        <v>3</v>
      </c>
      <c r="G1" s="1" t="s">
        <v>5</v>
      </c>
      <c r="H1" s="1" t="s">
        <v>7</v>
      </c>
      <c r="I1" s="1" t="s">
        <v>8</v>
      </c>
      <c r="J1" s="1" t="s">
        <v>9</v>
      </c>
      <c r="K1" s="3" t="s">
        <v>10</v>
      </c>
      <c r="L1" s="3" t="s">
        <v>11</v>
      </c>
      <c r="M1" s="1" t="s">
        <v>12</v>
      </c>
      <c r="N1" s="3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6</v>
      </c>
      <c r="U1" s="1" t="s">
        <v>1</v>
      </c>
      <c r="V1" s="1" t="s">
        <v>19</v>
      </c>
      <c r="W1" s="1" t="s">
        <v>20</v>
      </c>
      <c r="X1" s="1" t="s">
        <v>21</v>
      </c>
      <c r="Y1" s="1" t="s">
        <v>1</v>
      </c>
      <c r="Z1" s="2" t="s">
        <v>40</v>
      </c>
      <c r="AA1" s="3" t="s">
        <v>41</v>
      </c>
      <c r="AB1" s="1" t="s">
        <v>22</v>
      </c>
      <c r="AC1" s="1" t="s">
        <v>16</v>
      </c>
      <c r="AD1" s="3" t="s">
        <v>23</v>
      </c>
    </row>
    <row r="2" spans="1:30" s="17" customFormat="1" x14ac:dyDescent="0.3">
      <c r="A2" s="23">
        <v>1</v>
      </c>
      <c r="B2" s="24">
        <v>43118</v>
      </c>
      <c r="C2" s="9">
        <v>49333774</v>
      </c>
      <c r="D2" s="25">
        <v>43547</v>
      </c>
      <c r="E2" s="26">
        <f>(D2-B2)/365</f>
        <v>1.1753424657534246</v>
      </c>
      <c r="F2" s="9" t="s">
        <v>30</v>
      </c>
      <c r="G2" s="23">
        <v>70</v>
      </c>
      <c r="H2" s="23" t="s">
        <v>31</v>
      </c>
      <c r="I2" s="23">
        <v>0</v>
      </c>
      <c r="J2" s="23">
        <v>1</v>
      </c>
      <c r="K2" s="23">
        <v>2</v>
      </c>
      <c r="L2" s="23">
        <v>0</v>
      </c>
      <c r="M2" s="23"/>
      <c r="N2" s="23">
        <v>0</v>
      </c>
      <c r="O2" s="23"/>
      <c r="P2" s="23"/>
      <c r="Q2" s="23">
        <v>40</v>
      </c>
      <c r="R2" s="23">
        <v>53</v>
      </c>
      <c r="S2" s="23"/>
      <c r="T2" s="23">
        <v>36</v>
      </c>
      <c r="U2" s="23">
        <v>63</v>
      </c>
      <c r="V2" s="23"/>
      <c r="W2" s="23"/>
      <c r="X2" s="23">
        <v>13.17</v>
      </c>
      <c r="Y2" s="23">
        <v>12.26</v>
      </c>
      <c r="Z2" s="23">
        <v>0</v>
      </c>
      <c r="AA2" s="23">
        <v>1</v>
      </c>
      <c r="AB2" s="23">
        <v>2</v>
      </c>
      <c r="AC2" s="23">
        <v>3</v>
      </c>
      <c r="AD2" s="23">
        <v>2</v>
      </c>
    </row>
    <row r="3" spans="1:30" s="17" customFormat="1" x14ac:dyDescent="0.3">
      <c r="A3" s="23">
        <v>2</v>
      </c>
      <c r="B3" s="24">
        <v>43118</v>
      </c>
      <c r="C3" s="9">
        <v>49333774</v>
      </c>
      <c r="D3" s="25">
        <v>43547</v>
      </c>
      <c r="E3" s="26">
        <f>(D3-B3)/365</f>
        <v>1.1753424657534246</v>
      </c>
      <c r="F3" s="9" t="s">
        <v>30</v>
      </c>
      <c r="G3" s="23">
        <v>70</v>
      </c>
      <c r="H3" s="23" t="s">
        <v>29</v>
      </c>
      <c r="I3" s="23">
        <v>0</v>
      </c>
      <c r="J3" s="23">
        <v>1</v>
      </c>
      <c r="K3" s="23">
        <v>2</v>
      </c>
      <c r="L3" s="23">
        <v>0</v>
      </c>
      <c r="M3" s="23"/>
      <c r="N3" s="23">
        <v>0</v>
      </c>
      <c r="O3" s="23"/>
      <c r="P3" s="23"/>
      <c r="Q3" s="23">
        <v>40</v>
      </c>
      <c r="R3" s="23">
        <v>53</v>
      </c>
      <c r="S3" s="23"/>
      <c r="T3" s="23">
        <v>36</v>
      </c>
      <c r="U3" s="23">
        <v>63</v>
      </c>
      <c r="V3" s="23"/>
      <c r="W3" s="23"/>
      <c r="X3" s="23">
        <v>9.41</v>
      </c>
      <c r="Y3" s="23">
        <v>11.01</v>
      </c>
      <c r="Z3" s="23">
        <v>1</v>
      </c>
      <c r="AA3" s="23">
        <v>0</v>
      </c>
      <c r="AB3" s="23">
        <v>2</v>
      </c>
      <c r="AC3" s="23">
        <v>2</v>
      </c>
      <c r="AD3" s="23">
        <v>2</v>
      </c>
    </row>
    <row r="4" spans="1:30" s="17" customFormat="1" x14ac:dyDescent="0.3">
      <c r="A4" s="23">
        <v>3</v>
      </c>
      <c r="B4" s="25">
        <v>43132</v>
      </c>
      <c r="C4" s="23">
        <v>54308369</v>
      </c>
      <c r="D4" s="25">
        <v>44853</v>
      </c>
      <c r="E4" s="26">
        <f>(D4-B4)/365</f>
        <v>4.7150684931506852</v>
      </c>
      <c r="F4" s="9" t="s">
        <v>30</v>
      </c>
      <c r="G4" s="23">
        <v>52</v>
      </c>
      <c r="H4" s="23" t="s">
        <v>29</v>
      </c>
      <c r="I4" s="23">
        <v>0</v>
      </c>
      <c r="J4" s="23">
        <v>1</v>
      </c>
      <c r="K4" s="23">
        <v>2</v>
      </c>
      <c r="L4" s="23">
        <v>1</v>
      </c>
      <c r="M4" s="25">
        <v>44853</v>
      </c>
      <c r="N4" s="23">
        <v>1</v>
      </c>
      <c r="O4" s="25">
        <v>44853</v>
      </c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  <c r="AA4" s="23">
        <v>1</v>
      </c>
      <c r="AB4" s="23">
        <v>2</v>
      </c>
      <c r="AC4" s="23">
        <v>3</v>
      </c>
      <c r="AD4" s="23">
        <v>2</v>
      </c>
    </row>
    <row r="5" spans="1:30" s="17" customFormat="1" x14ac:dyDescent="0.3">
      <c r="A5" s="23">
        <v>4</v>
      </c>
      <c r="B5" s="24">
        <v>43132</v>
      </c>
      <c r="C5" s="23">
        <v>54308369</v>
      </c>
      <c r="D5" s="25">
        <v>44860</v>
      </c>
      <c r="E5" s="26">
        <f>(D5-B5)/365</f>
        <v>4.7342465753424658</v>
      </c>
      <c r="F5" s="9" t="s">
        <v>30</v>
      </c>
      <c r="G5" s="23">
        <v>52</v>
      </c>
      <c r="H5" s="23" t="s">
        <v>31</v>
      </c>
      <c r="I5" s="23">
        <v>0</v>
      </c>
      <c r="J5" s="23">
        <v>1</v>
      </c>
      <c r="K5" s="23">
        <v>2</v>
      </c>
      <c r="L5" s="23">
        <v>1</v>
      </c>
      <c r="M5" s="25">
        <v>44860</v>
      </c>
      <c r="N5" s="23">
        <v>1</v>
      </c>
      <c r="O5" s="25">
        <v>44860</v>
      </c>
      <c r="P5" s="23"/>
      <c r="Q5" s="23"/>
      <c r="R5" s="23"/>
      <c r="S5" s="23"/>
      <c r="T5" s="23"/>
      <c r="U5" s="23"/>
      <c r="V5" s="23"/>
      <c r="W5" s="23"/>
      <c r="X5" s="23"/>
      <c r="Y5" s="23"/>
      <c r="Z5" s="23"/>
      <c r="AA5" s="23">
        <v>1</v>
      </c>
      <c r="AB5" s="23">
        <v>2</v>
      </c>
      <c r="AC5" s="23">
        <v>3</v>
      </c>
      <c r="AD5" s="23">
        <v>2</v>
      </c>
    </row>
    <row r="6" spans="1:30" s="17" customFormat="1" x14ac:dyDescent="0.3">
      <c r="A6" s="23">
        <v>5</v>
      </c>
      <c r="B6" s="25">
        <v>43139</v>
      </c>
      <c r="C6" s="23">
        <v>42295547</v>
      </c>
      <c r="D6" s="25">
        <v>43536</v>
      </c>
      <c r="E6" s="26">
        <f>(D6-B6)/365</f>
        <v>1.0876712328767124</v>
      </c>
      <c r="F6" s="9" t="s">
        <v>30</v>
      </c>
      <c r="G6" s="23">
        <v>68</v>
      </c>
      <c r="H6" s="23" t="s">
        <v>29</v>
      </c>
      <c r="I6" s="23">
        <v>0</v>
      </c>
      <c r="J6" s="23">
        <v>1</v>
      </c>
      <c r="K6" s="23">
        <v>2</v>
      </c>
      <c r="L6" s="23">
        <v>0</v>
      </c>
      <c r="M6" s="23"/>
      <c r="N6" s="23">
        <v>0</v>
      </c>
      <c r="O6" s="23"/>
      <c r="P6" s="23"/>
      <c r="Q6" s="23">
        <v>54</v>
      </c>
      <c r="R6" s="23">
        <v>44</v>
      </c>
      <c r="S6" s="23"/>
      <c r="T6" s="23">
        <v>32</v>
      </c>
      <c r="U6" s="23">
        <v>44</v>
      </c>
      <c r="V6" s="23"/>
      <c r="W6" s="23"/>
      <c r="X6" s="23">
        <v>32.76</v>
      </c>
      <c r="Y6" s="23">
        <v>22.39</v>
      </c>
      <c r="Z6" s="23">
        <v>2</v>
      </c>
      <c r="AA6" s="23">
        <v>0</v>
      </c>
      <c r="AB6" s="23">
        <v>2</v>
      </c>
      <c r="AC6" s="23">
        <v>2</v>
      </c>
      <c r="AD6" s="23">
        <v>2</v>
      </c>
    </row>
    <row r="7" spans="1:30" s="17" customFormat="1" x14ac:dyDescent="0.3">
      <c r="A7" s="23">
        <v>6</v>
      </c>
      <c r="B7" s="25">
        <v>43139</v>
      </c>
      <c r="C7" s="23">
        <v>54361252</v>
      </c>
      <c r="D7" s="25">
        <v>44587</v>
      </c>
      <c r="E7" s="26">
        <f>(D7-B7)/365</f>
        <v>3.967123287671233</v>
      </c>
      <c r="F7" s="9" t="s">
        <v>30</v>
      </c>
      <c r="G7" s="23">
        <v>53</v>
      </c>
      <c r="H7" s="23" t="s">
        <v>31</v>
      </c>
      <c r="I7" s="23">
        <v>0</v>
      </c>
      <c r="J7" s="23">
        <v>1</v>
      </c>
      <c r="K7" s="23">
        <v>2</v>
      </c>
      <c r="L7" s="23">
        <v>0</v>
      </c>
      <c r="M7" s="23"/>
      <c r="N7" s="23">
        <v>0</v>
      </c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>
        <v>0</v>
      </c>
      <c r="AB7" s="23">
        <v>2</v>
      </c>
      <c r="AC7" s="23">
        <v>2</v>
      </c>
      <c r="AD7" s="23">
        <v>1</v>
      </c>
    </row>
    <row r="8" spans="1:30" s="17" customFormat="1" x14ac:dyDescent="0.3">
      <c r="A8" s="23">
        <v>7</v>
      </c>
      <c r="B8" s="25">
        <v>43139</v>
      </c>
      <c r="C8" s="23">
        <v>54361252</v>
      </c>
      <c r="D8" s="25">
        <v>44587</v>
      </c>
      <c r="E8" s="26">
        <f>(D8-B8)/365</f>
        <v>3.967123287671233</v>
      </c>
      <c r="F8" s="9" t="s">
        <v>30</v>
      </c>
      <c r="G8" s="23">
        <v>53</v>
      </c>
      <c r="H8" s="23" t="s">
        <v>29</v>
      </c>
      <c r="I8" s="23">
        <v>0</v>
      </c>
      <c r="J8" s="23">
        <v>1</v>
      </c>
      <c r="K8" s="23">
        <v>2</v>
      </c>
      <c r="L8" s="23">
        <v>0</v>
      </c>
      <c r="M8" s="23"/>
      <c r="N8" s="23">
        <v>0</v>
      </c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  <c r="AA8" s="23">
        <v>0</v>
      </c>
      <c r="AB8" s="23">
        <v>2</v>
      </c>
      <c r="AC8" s="23">
        <v>2</v>
      </c>
      <c r="AD8" s="23">
        <v>1</v>
      </c>
    </row>
    <row r="9" spans="1:30" s="17" customFormat="1" x14ac:dyDescent="0.3">
      <c r="A9" s="23">
        <v>8</v>
      </c>
      <c r="B9" s="25">
        <v>43417</v>
      </c>
      <c r="C9" s="23">
        <v>53890315</v>
      </c>
      <c r="D9" s="24">
        <v>44721</v>
      </c>
      <c r="E9" s="26">
        <f>(D9-B9)/365</f>
        <v>3.5726027397260274</v>
      </c>
      <c r="F9" s="9" t="s">
        <v>32</v>
      </c>
      <c r="G9" s="23">
        <v>36</v>
      </c>
      <c r="H9" s="23" t="s">
        <v>31</v>
      </c>
      <c r="I9" s="23">
        <v>1</v>
      </c>
      <c r="J9" s="23">
        <v>0</v>
      </c>
      <c r="K9" s="23">
        <v>1</v>
      </c>
      <c r="L9" s="23">
        <v>0</v>
      </c>
      <c r="M9" s="23"/>
      <c r="N9" s="23">
        <v>0</v>
      </c>
      <c r="O9" s="23"/>
      <c r="P9" s="23"/>
      <c r="Q9" s="23"/>
      <c r="R9" s="23"/>
      <c r="S9" s="23"/>
      <c r="T9" s="23"/>
      <c r="U9" s="23"/>
      <c r="V9" s="23"/>
      <c r="W9" s="23"/>
      <c r="X9" s="23"/>
      <c r="Y9" s="23"/>
      <c r="Z9" s="23"/>
      <c r="AA9" s="23">
        <v>0</v>
      </c>
      <c r="AB9" s="23">
        <v>2</v>
      </c>
      <c r="AC9" s="23">
        <v>2</v>
      </c>
      <c r="AD9" s="23">
        <v>1</v>
      </c>
    </row>
    <row r="10" spans="1:30" s="17" customFormat="1" x14ac:dyDescent="0.3">
      <c r="A10" s="23">
        <v>9</v>
      </c>
      <c r="B10" s="24">
        <v>43153</v>
      </c>
      <c r="C10" s="23">
        <v>47152405</v>
      </c>
      <c r="D10" s="25">
        <v>43540</v>
      </c>
      <c r="E10" s="26">
        <f>(D10-B10)/365</f>
        <v>1.0602739726027397</v>
      </c>
      <c r="F10" s="9" t="s">
        <v>32</v>
      </c>
      <c r="G10" s="23">
        <v>30</v>
      </c>
      <c r="H10" s="23" t="s">
        <v>31</v>
      </c>
      <c r="I10" s="23">
        <v>0</v>
      </c>
      <c r="J10" s="23">
        <v>0</v>
      </c>
      <c r="K10" s="23">
        <v>3</v>
      </c>
      <c r="L10" s="23">
        <v>0</v>
      </c>
      <c r="M10" s="23"/>
      <c r="N10" s="23">
        <v>0</v>
      </c>
      <c r="O10" s="23"/>
      <c r="P10" s="23"/>
      <c r="Q10" s="23">
        <v>61</v>
      </c>
      <c r="R10" s="23">
        <v>43</v>
      </c>
      <c r="S10" s="23"/>
      <c r="T10" s="23">
        <v>52</v>
      </c>
      <c r="U10" s="23">
        <v>51</v>
      </c>
      <c r="V10" s="23"/>
      <c r="W10" s="23"/>
      <c r="X10" s="23">
        <v>4.83</v>
      </c>
      <c r="Y10" s="23">
        <v>4.46</v>
      </c>
      <c r="Z10" s="23">
        <v>0</v>
      </c>
      <c r="AA10" s="23">
        <v>0</v>
      </c>
      <c r="AB10" s="23">
        <v>2</v>
      </c>
      <c r="AC10" s="23">
        <v>2</v>
      </c>
      <c r="AD10" s="23">
        <v>1</v>
      </c>
    </row>
    <row r="11" spans="1:30" s="17" customFormat="1" x14ac:dyDescent="0.3">
      <c r="A11" s="23">
        <v>10</v>
      </c>
      <c r="B11" s="25">
        <v>43135</v>
      </c>
      <c r="C11" s="23">
        <v>39779669</v>
      </c>
      <c r="D11" s="25">
        <v>44412</v>
      </c>
      <c r="E11" s="26">
        <f>(D11-B11)/365</f>
        <v>3.4986301369863013</v>
      </c>
      <c r="F11" s="9" t="s">
        <v>30</v>
      </c>
      <c r="G11" s="23">
        <v>66</v>
      </c>
      <c r="H11" s="23" t="s">
        <v>29</v>
      </c>
      <c r="I11" s="23">
        <v>1</v>
      </c>
      <c r="J11" s="23">
        <v>0</v>
      </c>
      <c r="K11" s="23">
        <v>1</v>
      </c>
      <c r="L11" s="23">
        <v>1</v>
      </c>
      <c r="M11" s="25">
        <v>44412</v>
      </c>
      <c r="N11" s="23">
        <v>1</v>
      </c>
      <c r="O11" s="25">
        <v>44412</v>
      </c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>
        <v>1</v>
      </c>
      <c r="AB11" s="23">
        <v>2</v>
      </c>
      <c r="AC11" s="23">
        <v>3</v>
      </c>
      <c r="AD11" s="23">
        <v>2</v>
      </c>
    </row>
    <row r="12" spans="1:30" s="17" customFormat="1" x14ac:dyDescent="0.3">
      <c r="A12" s="23">
        <v>11</v>
      </c>
      <c r="B12" s="25">
        <v>43135</v>
      </c>
      <c r="C12" s="23">
        <v>39779669</v>
      </c>
      <c r="D12" s="25">
        <v>44882</v>
      </c>
      <c r="E12" s="26">
        <f>(D12-B12)/365</f>
        <v>4.7863013698630139</v>
      </c>
      <c r="F12" s="9" t="s">
        <v>30</v>
      </c>
      <c r="G12" s="23">
        <v>66</v>
      </c>
      <c r="H12" s="23" t="s">
        <v>31</v>
      </c>
      <c r="I12" s="23">
        <v>1</v>
      </c>
      <c r="J12" s="23">
        <v>0</v>
      </c>
      <c r="K12" s="23">
        <v>1</v>
      </c>
      <c r="L12" s="23">
        <v>0</v>
      </c>
      <c r="M12" s="23"/>
      <c r="N12" s="23">
        <v>0</v>
      </c>
      <c r="O12" s="23"/>
      <c r="P12" s="23"/>
      <c r="Q12" s="23"/>
      <c r="R12" s="23"/>
      <c r="S12" s="23"/>
      <c r="T12" s="23"/>
      <c r="U12" s="23"/>
      <c r="V12" s="23"/>
      <c r="W12" s="23"/>
      <c r="X12" s="23"/>
      <c r="Y12" s="23"/>
      <c r="Z12" s="23"/>
      <c r="AA12" s="23">
        <v>0</v>
      </c>
      <c r="AB12" s="23">
        <v>2</v>
      </c>
      <c r="AC12" s="23">
        <v>2</v>
      </c>
      <c r="AD12" s="23">
        <v>2</v>
      </c>
    </row>
    <row r="13" spans="1:30" s="17" customFormat="1" x14ac:dyDescent="0.3">
      <c r="A13" s="23">
        <v>12</v>
      </c>
      <c r="B13" s="25">
        <v>43167</v>
      </c>
      <c r="C13" s="23">
        <v>54281882</v>
      </c>
      <c r="D13" s="25">
        <v>44413</v>
      </c>
      <c r="E13" s="26">
        <f>(D13-B13)/365</f>
        <v>3.4136986301369863</v>
      </c>
      <c r="F13" s="9" t="s">
        <v>32</v>
      </c>
      <c r="G13" s="23">
        <v>44</v>
      </c>
      <c r="H13" s="23" t="s">
        <v>31</v>
      </c>
      <c r="I13" s="23">
        <v>1</v>
      </c>
      <c r="J13" s="23">
        <v>0</v>
      </c>
      <c r="K13" s="23">
        <v>1</v>
      </c>
      <c r="L13" s="23">
        <v>0</v>
      </c>
      <c r="M13" s="23"/>
      <c r="N13" s="23">
        <v>0</v>
      </c>
      <c r="O13" s="23"/>
      <c r="P13" s="23"/>
      <c r="Q13" s="23"/>
      <c r="R13" s="23"/>
      <c r="S13" s="23"/>
      <c r="T13" s="23"/>
      <c r="U13" s="23"/>
      <c r="V13" s="23"/>
      <c r="W13" s="23"/>
      <c r="X13" s="23"/>
      <c r="Y13" s="23"/>
      <c r="Z13" s="23"/>
      <c r="AA13" s="23">
        <v>0</v>
      </c>
      <c r="AB13" s="23">
        <v>2</v>
      </c>
      <c r="AC13" s="23">
        <v>2</v>
      </c>
      <c r="AD13" s="23">
        <v>1</v>
      </c>
    </row>
    <row r="14" spans="1:30" s="17" customFormat="1" x14ac:dyDescent="0.3">
      <c r="A14" s="23">
        <v>13</v>
      </c>
      <c r="B14" s="25">
        <v>43152</v>
      </c>
      <c r="C14" s="23">
        <v>39090102</v>
      </c>
      <c r="D14" s="25">
        <v>44000</v>
      </c>
      <c r="E14" s="26">
        <f>(D14-B14)/365</f>
        <v>2.3232876712328765</v>
      </c>
      <c r="F14" s="9" t="s">
        <v>30</v>
      </c>
      <c r="G14" s="23">
        <v>61</v>
      </c>
      <c r="H14" s="23" t="s">
        <v>31</v>
      </c>
      <c r="I14" s="23">
        <v>0</v>
      </c>
      <c r="J14" s="23">
        <v>1</v>
      </c>
      <c r="K14" s="23">
        <v>2</v>
      </c>
      <c r="L14" s="23">
        <v>0</v>
      </c>
      <c r="M14" s="23"/>
      <c r="N14" s="23">
        <v>0</v>
      </c>
      <c r="O14" s="23"/>
      <c r="P14" s="23"/>
      <c r="Q14" s="23">
        <v>53</v>
      </c>
      <c r="R14" s="23">
        <v>60</v>
      </c>
      <c r="S14" s="23"/>
      <c r="T14" s="23">
        <v>54</v>
      </c>
      <c r="U14" s="23">
        <v>41</v>
      </c>
      <c r="V14" s="23"/>
      <c r="W14" s="23"/>
      <c r="X14" s="23">
        <v>5.3</v>
      </c>
      <c r="Y14" s="23">
        <v>5.2</v>
      </c>
      <c r="Z14" s="23">
        <v>0</v>
      </c>
      <c r="AA14" s="23">
        <v>0</v>
      </c>
      <c r="AB14" s="23">
        <v>2</v>
      </c>
      <c r="AC14" s="23">
        <v>2</v>
      </c>
      <c r="AD14" s="23">
        <v>1</v>
      </c>
    </row>
    <row r="15" spans="1:30" s="17" customFormat="1" x14ac:dyDescent="0.3">
      <c r="A15" s="23">
        <v>14</v>
      </c>
      <c r="B15" s="25">
        <v>43152</v>
      </c>
      <c r="C15" s="23">
        <v>39090102</v>
      </c>
      <c r="D15" s="25">
        <v>44000</v>
      </c>
      <c r="E15" s="26">
        <f>(D15-B15)/365</f>
        <v>2.3232876712328765</v>
      </c>
      <c r="F15" s="9" t="s">
        <v>30</v>
      </c>
      <c r="G15" s="23">
        <v>61</v>
      </c>
      <c r="H15" s="23" t="s">
        <v>29</v>
      </c>
      <c r="I15" s="23">
        <v>0</v>
      </c>
      <c r="J15" s="23">
        <v>1</v>
      </c>
      <c r="K15" s="23">
        <v>2</v>
      </c>
      <c r="L15" s="23">
        <v>0</v>
      </c>
      <c r="M15" s="23"/>
      <c r="N15" s="23">
        <v>0</v>
      </c>
      <c r="O15" s="23"/>
      <c r="P15" s="23"/>
      <c r="Q15" s="23">
        <v>53</v>
      </c>
      <c r="R15" s="23">
        <v>60</v>
      </c>
      <c r="S15" s="23"/>
      <c r="T15" s="23">
        <v>54</v>
      </c>
      <c r="U15" s="23">
        <v>41</v>
      </c>
      <c r="V15" s="23"/>
      <c r="W15" s="23"/>
      <c r="X15" s="23">
        <v>4.5</v>
      </c>
      <c r="Y15" s="23">
        <v>4.5999999999999996</v>
      </c>
      <c r="Z15" s="23">
        <v>0</v>
      </c>
      <c r="AA15" s="23">
        <v>0</v>
      </c>
      <c r="AB15" s="23">
        <v>2</v>
      </c>
      <c r="AC15" s="23">
        <v>2</v>
      </c>
      <c r="AD15" s="23">
        <v>1</v>
      </c>
    </row>
    <row r="16" spans="1:30" s="17" customFormat="1" x14ac:dyDescent="0.3">
      <c r="A16" s="23">
        <v>15</v>
      </c>
      <c r="B16" s="25">
        <v>43230</v>
      </c>
      <c r="C16" s="23">
        <v>27217029</v>
      </c>
      <c r="D16" s="25">
        <v>43883</v>
      </c>
      <c r="E16" s="26">
        <f>(D16-B16)/365</f>
        <v>1.789041095890411</v>
      </c>
      <c r="F16" s="9" t="s">
        <v>30</v>
      </c>
      <c r="G16" s="23">
        <v>37</v>
      </c>
      <c r="H16" s="23" t="s">
        <v>31</v>
      </c>
      <c r="I16" s="23">
        <v>0</v>
      </c>
      <c r="J16" s="23">
        <v>0</v>
      </c>
      <c r="K16" s="23">
        <v>3</v>
      </c>
      <c r="L16" s="23">
        <v>0</v>
      </c>
      <c r="M16" s="23"/>
      <c r="N16" s="23">
        <v>0</v>
      </c>
      <c r="O16" s="23"/>
      <c r="P16" s="23"/>
      <c r="Q16" s="23">
        <v>44</v>
      </c>
      <c r="R16" s="23">
        <v>33</v>
      </c>
      <c r="S16" s="23"/>
      <c r="T16" s="23">
        <v>30</v>
      </c>
      <c r="U16" s="23">
        <v>45</v>
      </c>
      <c r="V16" s="23"/>
      <c r="W16" s="23"/>
      <c r="X16" s="23">
        <v>20</v>
      </c>
      <c r="Y16" s="23">
        <v>27</v>
      </c>
      <c r="Z16" s="23">
        <v>1</v>
      </c>
      <c r="AA16" s="23">
        <v>1</v>
      </c>
      <c r="AB16" s="23">
        <v>2</v>
      </c>
      <c r="AC16" s="23">
        <v>3</v>
      </c>
      <c r="AD16" s="23">
        <v>2</v>
      </c>
    </row>
    <row r="17" spans="1:30" s="17" customFormat="1" x14ac:dyDescent="0.3">
      <c r="A17" s="23">
        <v>16</v>
      </c>
      <c r="B17" s="25">
        <v>43230</v>
      </c>
      <c r="C17" s="23">
        <v>27217029</v>
      </c>
      <c r="D17" s="25">
        <v>43883</v>
      </c>
      <c r="E17" s="26">
        <f>(D17-B17)/365</f>
        <v>1.789041095890411</v>
      </c>
      <c r="F17" s="9" t="s">
        <v>30</v>
      </c>
      <c r="G17" s="23">
        <v>37</v>
      </c>
      <c r="H17" s="23" t="s">
        <v>29</v>
      </c>
      <c r="I17" s="23">
        <v>0</v>
      </c>
      <c r="J17" s="23">
        <v>0</v>
      </c>
      <c r="K17" s="23">
        <v>3</v>
      </c>
      <c r="L17" s="23">
        <v>1</v>
      </c>
      <c r="M17" s="25">
        <v>43883</v>
      </c>
      <c r="N17" s="23">
        <v>1</v>
      </c>
      <c r="O17" s="25">
        <v>43883</v>
      </c>
      <c r="P17" s="23"/>
      <c r="Q17" s="23">
        <v>44</v>
      </c>
      <c r="R17" s="23">
        <v>40</v>
      </c>
      <c r="S17" s="23"/>
      <c r="T17" s="23">
        <v>22</v>
      </c>
      <c r="U17" s="23">
        <v>66</v>
      </c>
      <c r="V17" s="23"/>
      <c r="W17" s="23"/>
      <c r="X17" s="23">
        <v>11.7</v>
      </c>
      <c r="Y17" s="23">
        <v>16.47</v>
      </c>
      <c r="Z17" s="23">
        <v>1</v>
      </c>
      <c r="AA17" s="23">
        <v>1</v>
      </c>
      <c r="AB17" s="23">
        <v>2</v>
      </c>
      <c r="AC17" s="23">
        <v>3</v>
      </c>
      <c r="AD17" s="23">
        <v>2</v>
      </c>
    </row>
    <row r="18" spans="1:30" s="17" customFormat="1" x14ac:dyDescent="0.3">
      <c r="A18" s="23">
        <v>17</v>
      </c>
      <c r="B18" s="25">
        <v>43452</v>
      </c>
      <c r="C18" s="23">
        <v>40447359</v>
      </c>
      <c r="D18" s="25">
        <v>44010</v>
      </c>
      <c r="E18" s="26">
        <f>(D18-B18)/365</f>
        <v>1.5287671232876712</v>
      </c>
      <c r="F18" s="9" t="s">
        <v>30</v>
      </c>
      <c r="G18" s="23">
        <v>61</v>
      </c>
      <c r="H18" s="23" t="s">
        <v>31</v>
      </c>
      <c r="I18" s="23">
        <v>1</v>
      </c>
      <c r="J18" s="23">
        <v>0</v>
      </c>
      <c r="K18" s="23">
        <v>1</v>
      </c>
      <c r="L18" s="23">
        <v>0</v>
      </c>
      <c r="M18" s="23"/>
      <c r="N18" s="23">
        <v>0</v>
      </c>
      <c r="O18" s="23"/>
      <c r="P18" s="23"/>
      <c r="Q18" s="23">
        <v>66</v>
      </c>
      <c r="R18" s="23">
        <v>65</v>
      </c>
      <c r="S18" s="23"/>
      <c r="T18" s="23">
        <v>22</v>
      </c>
      <c r="U18" s="23">
        <v>21</v>
      </c>
      <c r="V18" s="23"/>
      <c r="W18" s="23"/>
      <c r="X18" s="23">
        <v>2</v>
      </c>
      <c r="Y18" s="23">
        <v>3.5</v>
      </c>
      <c r="Z18" s="23">
        <v>1</v>
      </c>
      <c r="AA18" s="23">
        <v>0</v>
      </c>
      <c r="AB18" s="23">
        <v>2</v>
      </c>
      <c r="AC18" s="23">
        <v>2</v>
      </c>
      <c r="AD18" s="23">
        <v>1</v>
      </c>
    </row>
    <row r="19" spans="1:30" s="17" customFormat="1" x14ac:dyDescent="0.3">
      <c r="A19" s="23">
        <v>18</v>
      </c>
      <c r="B19" s="25">
        <v>43452</v>
      </c>
      <c r="C19" s="23">
        <v>40447359</v>
      </c>
      <c r="D19" s="25">
        <v>44010</v>
      </c>
      <c r="E19" s="26">
        <f>(D19-B19)/365</f>
        <v>1.5287671232876712</v>
      </c>
      <c r="F19" s="9" t="s">
        <v>30</v>
      </c>
      <c r="G19" s="23">
        <v>61</v>
      </c>
      <c r="H19" s="23" t="s">
        <v>29</v>
      </c>
      <c r="I19" s="23">
        <v>1</v>
      </c>
      <c r="J19" s="23">
        <v>0</v>
      </c>
      <c r="K19" s="23">
        <v>1</v>
      </c>
      <c r="L19" s="23">
        <v>0</v>
      </c>
      <c r="M19" s="23"/>
      <c r="N19" s="23">
        <v>0</v>
      </c>
      <c r="O19" s="23"/>
      <c r="P19" s="23"/>
      <c r="Q19" s="23">
        <v>67</v>
      </c>
      <c r="R19" s="23">
        <v>67</v>
      </c>
      <c r="S19" s="23"/>
      <c r="T19" s="23">
        <v>22</v>
      </c>
      <c r="U19" s="23">
        <v>23</v>
      </c>
      <c r="V19" s="23"/>
      <c r="W19" s="23"/>
      <c r="X19" s="23">
        <v>4.33</v>
      </c>
      <c r="Y19" s="23">
        <v>8.8699999999999992</v>
      </c>
      <c r="Z19" s="23">
        <v>1</v>
      </c>
      <c r="AA19" s="23">
        <v>0</v>
      </c>
      <c r="AB19" s="23">
        <v>2</v>
      </c>
      <c r="AC19" s="23">
        <v>2</v>
      </c>
      <c r="AD19" s="23">
        <v>1</v>
      </c>
    </row>
    <row r="20" spans="1:30" s="17" customFormat="1" x14ac:dyDescent="0.3">
      <c r="A20" s="23">
        <v>19</v>
      </c>
      <c r="B20" s="25">
        <v>43346</v>
      </c>
      <c r="C20" s="23">
        <v>28448167</v>
      </c>
      <c r="D20" s="25">
        <v>44441</v>
      </c>
      <c r="E20" s="26">
        <f>(D20-B20)/365</f>
        <v>3</v>
      </c>
      <c r="F20" s="9" t="s">
        <v>32</v>
      </c>
      <c r="G20" s="23">
        <v>60</v>
      </c>
      <c r="H20" s="23" t="s">
        <v>29</v>
      </c>
      <c r="I20" s="23">
        <v>1</v>
      </c>
      <c r="J20" s="23">
        <v>0</v>
      </c>
      <c r="K20" s="23">
        <v>1</v>
      </c>
      <c r="L20" s="23">
        <v>0</v>
      </c>
      <c r="M20" s="23"/>
      <c r="N20" s="23">
        <v>0</v>
      </c>
      <c r="O20" s="23"/>
      <c r="P20" s="23"/>
      <c r="Q20" s="23"/>
      <c r="R20" s="23"/>
      <c r="S20" s="23"/>
      <c r="T20" s="23"/>
      <c r="U20" s="23"/>
      <c r="V20" s="23"/>
      <c r="W20" s="23"/>
      <c r="X20" s="23"/>
      <c r="Y20" s="23"/>
      <c r="Z20" s="23"/>
      <c r="AA20" s="23">
        <v>0</v>
      </c>
      <c r="AB20" s="23">
        <v>2</v>
      </c>
      <c r="AC20" s="23">
        <v>2</v>
      </c>
      <c r="AD20" s="23">
        <v>1</v>
      </c>
    </row>
    <row r="21" spans="1:30" s="17" customFormat="1" ht="18" customHeight="1" x14ac:dyDescent="0.3">
      <c r="A21" s="23">
        <v>20</v>
      </c>
      <c r="B21" s="24">
        <v>43272</v>
      </c>
      <c r="C21" s="9">
        <v>55070566</v>
      </c>
      <c r="D21" s="25">
        <v>44792</v>
      </c>
      <c r="E21" s="26">
        <f>(D21-B21)/365</f>
        <v>4.1643835616438354</v>
      </c>
      <c r="F21" s="9" t="s">
        <v>30</v>
      </c>
      <c r="G21" s="23">
        <v>56</v>
      </c>
      <c r="H21" s="23" t="s">
        <v>29</v>
      </c>
      <c r="I21" s="23">
        <v>0</v>
      </c>
      <c r="J21" s="23">
        <v>0</v>
      </c>
      <c r="K21" s="23">
        <v>3</v>
      </c>
      <c r="L21" s="23">
        <v>1</v>
      </c>
      <c r="M21" s="25">
        <v>44792</v>
      </c>
      <c r="N21" s="23">
        <v>1</v>
      </c>
      <c r="O21" s="25">
        <v>44792</v>
      </c>
      <c r="P21" s="23"/>
      <c r="Q21" s="23"/>
      <c r="R21" s="23"/>
      <c r="S21" s="23"/>
      <c r="T21" s="23"/>
      <c r="U21" s="23"/>
      <c r="V21" s="23"/>
      <c r="W21" s="23"/>
      <c r="X21" s="23"/>
      <c r="Y21" s="23"/>
      <c r="Z21" s="23"/>
      <c r="AA21" s="23">
        <v>1</v>
      </c>
      <c r="AB21" s="23">
        <v>2</v>
      </c>
      <c r="AC21" s="23">
        <v>4</v>
      </c>
      <c r="AD21" s="23">
        <v>2</v>
      </c>
    </row>
    <row r="22" spans="1:30" s="17" customFormat="1" x14ac:dyDescent="0.3">
      <c r="A22" s="23">
        <v>21</v>
      </c>
      <c r="B22" s="24">
        <v>43188</v>
      </c>
      <c r="C22" s="9">
        <v>53548993</v>
      </c>
      <c r="D22" s="25">
        <v>43566</v>
      </c>
      <c r="E22" s="26">
        <f>(D22-B22)/365</f>
        <v>1.0356164383561643</v>
      </c>
      <c r="F22" s="9" t="s">
        <v>30</v>
      </c>
      <c r="G22" s="23">
        <v>68</v>
      </c>
      <c r="H22" s="23" t="s">
        <v>29</v>
      </c>
      <c r="I22" s="23">
        <v>0</v>
      </c>
      <c r="J22" s="23">
        <v>0</v>
      </c>
      <c r="K22" s="23">
        <v>3</v>
      </c>
      <c r="L22" s="23">
        <v>0</v>
      </c>
      <c r="M22" s="23"/>
      <c r="N22" s="23">
        <v>0</v>
      </c>
      <c r="O22" s="23"/>
      <c r="P22" s="23"/>
      <c r="Q22" s="23"/>
      <c r="R22" s="23"/>
      <c r="S22" s="23"/>
      <c r="T22" s="23"/>
      <c r="U22" s="23"/>
      <c r="V22" s="23"/>
      <c r="W22" s="23"/>
      <c r="X22" s="23"/>
      <c r="Y22" s="23"/>
      <c r="Z22" s="23"/>
      <c r="AA22" s="23">
        <v>1</v>
      </c>
      <c r="AB22" s="23">
        <v>2</v>
      </c>
      <c r="AC22" s="23">
        <v>3</v>
      </c>
      <c r="AD22" s="23">
        <v>2</v>
      </c>
    </row>
    <row r="23" spans="1:30" s="17" customFormat="1" x14ac:dyDescent="0.3">
      <c r="A23" s="23">
        <v>22</v>
      </c>
      <c r="B23" s="24">
        <v>43216</v>
      </c>
      <c r="C23" s="9">
        <v>44810788</v>
      </c>
      <c r="D23" s="25">
        <v>44285</v>
      </c>
      <c r="E23" s="26">
        <f>(D23-B23)/365</f>
        <v>2.9287671232876713</v>
      </c>
      <c r="F23" s="9" t="s">
        <v>30</v>
      </c>
      <c r="G23" s="23">
        <v>67</v>
      </c>
      <c r="H23" s="23" t="s">
        <v>31</v>
      </c>
      <c r="I23" s="23">
        <v>0</v>
      </c>
      <c r="J23" s="23">
        <v>0</v>
      </c>
      <c r="K23" s="23">
        <v>3</v>
      </c>
      <c r="L23" s="23">
        <v>0</v>
      </c>
      <c r="M23" s="23"/>
      <c r="N23" s="23">
        <v>0</v>
      </c>
      <c r="O23" s="23"/>
      <c r="P23" s="23"/>
      <c r="Q23" s="23">
        <v>59</v>
      </c>
      <c r="R23" s="23">
        <v>55</v>
      </c>
      <c r="S23" s="23"/>
      <c r="T23" s="23">
        <v>25</v>
      </c>
      <c r="U23" s="23">
        <v>30</v>
      </c>
      <c r="V23" s="23"/>
      <c r="W23" s="23"/>
      <c r="X23" s="23">
        <v>25.72</v>
      </c>
      <c r="Y23" s="23">
        <v>27.74</v>
      </c>
      <c r="Z23" s="23">
        <v>0</v>
      </c>
      <c r="AA23" s="23">
        <v>0</v>
      </c>
      <c r="AB23" s="23">
        <v>2</v>
      </c>
      <c r="AC23" s="23">
        <v>2</v>
      </c>
      <c r="AD23" s="23">
        <v>2</v>
      </c>
    </row>
    <row r="24" spans="1:30" s="17" customFormat="1" x14ac:dyDescent="0.3">
      <c r="A24" s="23">
        <v>23</v>
      </c>
      <c r="B24" s="24">
        <v>43216</v>
      </c>
      <c r="C24" s="9">
        <v>44810788</v>
      </c>
      <c r="D24" s="25">
        <v>44285</v>
      </c>
      <c r="E24" s="26">
        <f>(D24-B24)/365</f>
        <v>2.9287671232876713</v>
      </c>
      <c r="F24" s="9" t="s">
        <v>30</v>
      </c>
      <c r="G24" s="23">
        <v>67</v>
      </c>
      <c r="H24" s="23" t="s">
        <v>29</v>
      </c>
      <c r="I24" s="23">
        <v>0</v>
      </c>
      <c r="J24" s="23">
        <v>0</v>
      </c>
      <c r="K24" s="23">
        <v>3</v>
      </c>
      <c r="L24" s="23">
        <v>0</v>
      </c>
      <c r="M24" s="23"/>
      <c r="N24" s="23">
        <v>0</v>
      </c>
      <c r="O24" s="23"/>
      <c r="P24" s="23"/>
      <c r="Q24" s="23">
        <v>61</v>
      </c>
      <c r="R24" s="23">
        <v>66</v>
      </c>
      <c r="S24" s="23"/>
      <c r="T24" s="23">
        <v>22</v>
      </c>
      <c r="U24" s="23">
        <v>32</v>
      </c>
      <c r="V24" s="23"/>
      <c r="W24" s="23"/>
      <c r="X24" s="23">
        <v>23.58</v>
      </c>
      <c r="Y24" s="23">
        <v>29.82</v>
      </c>
      <c r="Z24" s="23">
        <v>2</v>
      </c>
      <c r="AA24" s="23">
        <v>1</v>
      </c>
      <c r="AB24" s="23">
        <v>2</v>
      </c>
      <c r="AC24" s="23">
        <v>3</v>
      </c>
      <c r="AD24" s="23">
        <v>2</v>
      </c>
    </row>
    <row r="25" spans="1:30" s="17" customFormat="1" x14ac:dyDescent="0.3">
      <c r="A25" s="23">
        <v>24</v>
      </c>
      <c r="B25" s="24">
        <v>43425</v>
      </c>
      <c r="C25" s="9">
        <v>56140639</v>
      </c>
      <c r="D25" s="25">
        <v>44327</v>
      </c>
      <c r="E25" s="26">
        <f>(D25-B25)/365</f>
        <v>2.4712328767123286</v>
      </c>
      <c r="F25" s="9" t="s">
        <v>30</v>
      </c>
      <c r="G25" s="23">
        <v>65</v>
      </c>
      <c r="H25" s="23" t="s">
        <v>31</v>
      </c>
      <c r="I25" s="23">
        <v>0</v>
      </c>
      <c r="J25" s="23">
        <v>0</v>
      </c>
      <c r="K25" s="23">
        <v>3</v>
      </c>
      <c r="L25" s="23">
        <v>0</v>
      </c>
      <c r="M25" s="23"/>
      <c r="N25" s="23">
        <v>0</v>
      </c>
      <c r="O25" s="23"/>
      <c r="P25" s="23"/>
      <c r="Q25" s="23">
        <v>55</v>
      </c>
      <c r="R25" s="23">
        <v>54</v>
      </c>
      <c r="S25" s="23"/>
      <c r="T25" s="23">
        <v>26</v>
      </c>
      <c r="U25" s="23">
        <v>28</v>
      </c>
      <c r="V25" s="23"/>
      <c r="W25" s="23"/>
      <c r="X25" s="23">
        <v>5.35</v>
      </c>
      <c r="Y25" s="23">
        <v>3</v>
      </c>
      <c r="Z25" s="23">
        <v>2</v>
      </c>
      <c r="AA25" s="23">
        <v>0</v>
      </c>
      <c r="AB25" s="23">
        <v>2</v>
      </c>
      <c r="AC25" s="23">
        <v>2</v>
      </c>
      <c r="AD25" s="23">
        <v>2</v>
      </c>
    </row>
    <row r="26" spans="1:30" s="17" customFormat="1" x14ac:dyDescent="0.3">
      <c r="A26" s="23">
        <v>25</v>
      </c>
      <c r="B26" s="24">
        <v>43425</v>
      </c>
      <c r="C26" s="9">
        <v>56140639</v>
      </c>
      <c r="D26" s="25">
        <v>44327</v>
      </c>
      <c r="E26" s="26">
        <f>(D26-B26)/365</f>
        <v>2.4712328767123286</v>
      </c>
      <c r="F26" s="9" t="s">
        <v>30</v>
      </c>
      <c r="G26" s="23">
        <v>65</v>
      </c>
      <c r="H26" s="23" t="s">
        <v>29</v>
      </c>
      <c r="I26" s="23">
        <v>0</v>
      </c>
      <c r="J26" s="23">
        <v>0</v>
      </c>
      <c r="K26" s="23">
        <v>3</v>
      </c>
      <c r="L26" s="23">
        <v>0</v>
      </c>
      <c r="M26" s="23"/>
      <c r="N26" s="23">
        <v>0</v>
      </c>
      <c r="O26" s="23"/>
      <c r="P26" s="23"/>
      <c r="Q26" s="23">
        <v>50</v>
      </c>
      <c r="R26" s="23">
        <v>30</v>
      </c>
      <c r="S26" s="23"/>
      <c r="T26" s="23">
        <v>30</v>
      </c>
      <c r="U26" s="23">
        <v>44</v>
      </c>
      <c r="V26" s="23"/>
      <c r="W26" s="23"/>
      <c r="X26" s="23">
        <v>5.94</v>
      </c>
      <c r="Y26" s="23">
        <v>7.44</v>
      </c>
      <c r="Z26" s="23">
        <v>1</v>
      </c>
      <c r="AA26" s="23">
        <v>0</v>
      </c>
      <c r="AB26" s="23">
        <v>2</v>
      </c>
      <c r="AC26" s="23">
        <v>2</v>
      </c>
      <c r="AD26" s="23">
        <v>2</v>
      </c>
    </row>
    <row r="27" spans="1:30" s="17" customFormat="1" x14ac:dyDescent="0.3">
      <c r="A27" s="23">
        <v>26</v>
      </c>
      <c r="B27" s="25">
        <v>43262</v>
      </c>
      <c r="C27" s="9">
        <v>15342511</v>
      </c>
      <c r="D27" s="25">
        <v>44427</v>
      </c>
      <c r="E27" s="26">
        <f>(D27-B27)/365</f>
        <v>3.1917808219178081</v>
      </c>
      <c r="F27" s="23" t="s">
        <v>28</v>
      </c>
      <c r="G27" s="23">
        <v>65</v>
      </c>
      <c r="H27" s="23" t="s">
        <v>29</v>
      </c>
      <c r="I27" s="23">
        <v>0</v>
      </c>
      <c r="J27" s="23">
        <v>0</v>
      </c>
      <c r="K27" s="23">
        <v>3</v>
      </c>
      <c r="L27" s="23">
        <v>0</v>
      </c>
      <c r="M27" s="23"/>
      <c r="N27" s="23">
        <v>0</v>
      </c>
      <c r="O27" s="23"/>
      <c r="P27" s="23"/>
      <c r="Q27" s="23">
        <v>54</v>
      </c>
      <c r="R27" s="23">
        <v>55</v>
      </c>
      <c r="S27" s="23"/>
      <c r="T27" s="23">
        <v>23</v>
      </c>
      <c r="U27" s="23">
        <v>22</v>
      </c>
      <c r="V27" s="23"/>
      <c r="W27" s="23"/>
      <c r="X27" s="23">
        <v>19.05</v>
      </c>
      <c r="Y27" s="23">
        <v>13.93</v>
      </c>
      <c r="Z27" s="23">
        <v>2</v>
      </c>
      <c r="AA27" s="23">
        <v>0</v>
      </c>
      <c r="AB27" s="23">
        <v>2</v>
      </c>
      <c r="AC27" s="23">
        <v>2</v>
      </c>
      <c r="AD27" s="23">
        <v>2</v>
      </c>
    </row>
    <row r="28" spans="1:30" s="17" customFormat="1" x14ac:dyDescent="0.3">
      <c r="A28" s="23">
        <v>27</v>
      </c>
      <c r="B28" s="25">
        <v>43244</v>
      </c>
      <c r="C28" s="27">
        <v>33283393</v>
      </c>
      <c r="D28" s="25">
        <v>44342</v>
      </c>
      <c r="E28" s="26">
        <f>(D28-B28)/365</f>
        <v>3.0082191780821916</v>
      </c>
      <c r="F28" s="23" t="s">
        <v>28</v>
      </c>
      <c r="G28" s="23">
        <v>59</v>
      </c>
      <c r="H28" s="23" t="s">
        <v>31</v>
      </c>
      <c r="I28" s="23">
        <v>0</v>
      </c>
      <c r="J28" s="23">
        <v>1</v>
      </c>
      <c r="K28" s="23">
        <v>2</v>
      </c>
      <c r="L28" s="23">
        <v>0</v>
      </c>
      <c r="M28" s="23"/>
      <c r="N28" s="23">
        <v>0</v>
      </c>
      <c r="O28" s="23"/>
      <c r="P28" s="23"/>
      <c r="Q28" s="23"/>
      <c r="R28" s="23"/>
      <c r="S28" s="23"/>
      <c r="T28" s="23"/>
      <c r="U28" s="23"/>
      <c r="V28" s="23"/>
      <c r="W28" s="23"/>
      <c r="X28" s="23"/>
      <c r="Y28" s="23"/>
      <c r="Z28" s="23"/>
      <c r="AA28" s="23">
        <v>0</v>
      </c>
      <c r="AB28" s="23">
        <v>2</v>
      </c>
      <c r="AC28" s="23">
        <v>2</v>
      </c>
      <c r="AD28" s="23">
        <v>1</v>
      </c>
    </row>
    <row r="29" spans="1:30" s="17" customFormat="1" x14ac:dyDescent="0.3">
      <c r="A29" s="23">
        <v>28</v>
      </c>
      <c r="B29" s="25">
        <v>43244</v>
      </c>
      <c r="C29" s="27">
        <v>33283393</v>
      </c>
      <c r="D29" s="25">
        <v>44342</v>
      </c>
      <c r="E29" s="26">
        <f>(D29-B29)/365</f>
        <v>3.0082191780821916</v>
      </c>
      <c r="F29" s="23" t="s">
        <v>28</v>
      </c>
      <c r="G29" s="23">
        <v>59</v>
      </c>
      <c r="H29" s="23" t="s">
        <v>29</v>
      </c>
      <c r="I29" s="23">
        <v>0</v>
      </c>
      <c r="J29" s="23">
        <v>1</v>
      </c>
      <c r="K29" s="23">
        <v>2</v>
      </c>
      <c r="L29" s="23">
        <v>0</v>
      </c>
      <c r="M29" s="23"/>
      <c r="N29" s="23">
        <v>0</v>
      </c>
      <c r="O29" s="23"/>
      <c r="P29" s="23"/>
      <c r="Q29" s="23"/>
      <c r="R29" s="28">
        <v>0.47299999999999998</v>
      </c>
      <c r="S29" s="23"/>
      <c r="T29" s="23"/>
      <c r="U29" s="23"/>
      <c r="V29" s="23"/>
      <c r="W29" s="23"/>
      <c r="X29" s="23"/>
      <c r="Y29" s="23"/>
      <c r="Z29" s="23"/>
      <c r="AA29" s="23">
        <v>0</v>
      </c>
      <c r="AB29" s="23">
        <v>2</v>
      </c>
      <c r="AC29" s="23">
        <v>2</v>
      </c>
      <c r="AD29" s="23">
        <v>1</v>
      </c>
    </row>
    <row r="30" spans="1:30" s="17" customFormat="1" x14ac:dyDescent="0.3">
      <c r="A30" s="23">
        <v>29</v>
      </c>
      <c r="B30" s="25">
        <v>43332</v>
      </c>
      <c r="C30" s="23">
        <v>55521064</v>
      </c>
      <c r="D30" s="25">
        <v>43728</v>
      </c>
      <c r="E30" s="26">
        <v>1</v>
      </c>
      <c r="F30" s="23" t="s">
        <v>28</v>
      </c>
      <c r="G30" s="23">
        <v>51</v>
      </c>
      <c r="H30" s="23" t="s">
        <v>31</v>
      </c>
      <c r="I30" s="23">
        <v>0</v>
      </c>
      <c r="J30" s="23">
        <v>1</v>
      </c>
      <c r="K30" s="23">
        <v>2</v>
      </c>
      <c r="L30" s="23">
        <v>1</v>
      </c>
      <c r="M30" s="25">
        <v>43614</v>
      </c>
      <c r="N30" s="23">
        <v>1</v>
      </c>
      <c r="O30" s="25">
        <v>43614</v>
      </c>
      <c r="P30" s="23"/>
      <c r="Q30" s="23">
        <v>44</v>
      </c>
      <c r="R30" s="23">
        <v>30</v>
      </c>
      <c r="S30" s="23"/>
      <c r="T30" s="23">
        <v>22</v>
      </c>
      <c r="U30" s="23">
        <v>63</v>
      </c>
      <c r="V30" s="23"/>
      <c r="W30" s="23"/>
      <c r="X30" s="23">
        <v>17.170000000000002</v>
      </c>
      <c r="Y30" s="23">
        <v>20.81</v>
      </c>
      <c r="Z30" s="23">
        <v>1</v>
      </c>
      <c r="AA30" s="23">
        <v>1</v>
      </c>
      <c r="AB30" s="23">
        <v>2</v>
      </c>
      <c r="AC30" s="23">
        <v>3</v>
      </c>
      <c r="AD30" s="23">
        <v>2</v>
      </c>
    </row>
    <row r="31" spans="1:30" s="17" customFormat="1" x14ac:dyDescent="0.3">
      <c r="A31" s="23">
        <v>30</v>
      </c>
      <c r="B31" s="25">
        <v>43332</v>
      </c>
      <c r="C31" s="23">
        <v>55521064</v>
      </c>
      <c r="D31" s="25">
        <v>43728</v>
      </c>
      <c r="E31" s="26">
        <v>1</v>
      </c>
      <c r="F31" s="23" t="s">
        <v>28</v>
      </c>
      <c r="G31" s="23">
        <v>51</v>
      </c>
      <c r="H31" s="23" t="s">
        <v>29</v>
      </c>
      <c r="I31" s="23">
        <v>0</v>
      </c>
      <c r="J31" s="23">
        <v>1</v>
      </c>
      <c r="K31" s="23">
        <v>2</v>
      </c>
      <c r="L31" s="23">
        <v>1</v>
      </c>
      <c r="M31" s="25">
        <v>43621</v>
      </c>
      <c r="N31" s="23">
        <v>1</v>
      </c>
      <c r="O31" s="25">
        <v>43621</v>
      </c>
      <c r="P31" s="23"/>
      <c r="Q31" s="23">
        <v>46</v>
      </c>
      <c r="R31" s="23">
        <v>33</v>
      </c>
      <c r="S31" s="23"/>
      <c r="T31" s="23">
        <v>23</v>
      </c>
      <c r="U31" s="23">
        <v>66</v>
      </c>
      <c r="V31" s="23"/>
      <c r="W31" s="23"/>
      <c r="X31" s="23">
        <v>21</v>
      </c>
      <c r="Y31" s="23">
        <v>16.32</v>
      </c>
      <c r="Z31" s="23">
        <v>2</v>
      </c>
      <c r="AA31" s="23">
        <v>1</v>
      </c>
      <c r="AB31" s="23">
        <v>2</v>
      </c>
      <c r="AC31" s="23">
        <v>3</v>
      </c>
      <c r="AD31" s="23">
        <v>2</v>
      </c>
    </row>
    <row r="32" spans="1:30" s="17" customFormat="1" x14ac:dyDescent="0.3">
      <c r="A32" s="23">
        <v>31</v>
      </c>
      <c r="B32" s="25">
        <v>43548</v>
      </c>
      <c r="C32" s="23">
        <v>56615001</v>
      </c>
      <c r="D32" s="25">
        <v>44476</v>
      </c>
      <c r="E32" s="26">
        <f>(D32-B32)/365</f>
        <v>2.5424657534246577</v>
      </c>
      <c r="F32" s="23" t="s">
        <v>28</v>
      </c>
      <c r="G32" s="23">
        <v>66</v>
      </c>
      <c r="H32" s="23" t="s">
        <v>31</v>
      </c>
      <c r="I32" s="23">
        <v>0</v>
      </c>
      <c r="J32" s="23">
        <v>1</v>
      </c>
      <c r="K32" s="23">
        <v>2</v>
      </c>
      <c r="L32" s="23">
        <v>0</v>
      </c>
      <c r="M32" s="23"/>
      <c r="N32" s="23">
        <v>0</v>
      </c>
      <c r="O32" s="23"/>
      <c r="P32" s="23"/>
      <c r="Q32" s="23">
        <v>55</v>
      </c>
      <c r="R32" s="23">
        <v>64</v>
      </c>
      <c r="S32" s="23"/>
      <c r="T32" s="23">
        <v>30</v>
      </c>
      <c r="U32" s="23">
        <v>25</v>
      </c>
      <c r="V32" s="23"/>
      <c r="W32" s="23"/>
      <c r="X32" s="23">
        <v>25</v>
      </c>
      <c r="Y32" s="23">
        <v>27.8</v>
      </c>
      <c r="Z32" s="23">
        <v>0</v>
      </c>
      <c r="AA32" s="23">
        <v>0</v>
      </c>
      <c r="AB32" s="23">
        <v>2</v>
      </c>
      <c r="AC32" s="23">
        <v>2</v>
      </c>
      <c r="AD32" s="23">
        <v>2</v>
      </c>
    </row>
    <row r="33" spans="1:30" s="17" customFormat="1" x14ac:dyDescent="0.3">
      <c r="A33" s="23">
        <v>32</v>
      </c>
      <c r="B33" s="25">
        <v>43548</v>
      </c>
      <c r="C33" s="23">
        <v>56615001</v>
      </c>
      <c r="D33" s="25">
        <v>44476</v>
      </c>
      <c r="E33" s="26">
        <f>(D33-B33)/365</f>
        <v>2.5424657534246577</v>
      </c>
      <c r="F33" s="23" t="s">
        <v>28</v>
      </c>
      <c r="G33" s="23">
        <v>66</v>
      </c>
      <c r="H33" s="23" t="s">
        <v>29</v>
      </c>
      <c r="I33" s="23">
        <v>0</v>
      </c>
      <c r="J33" s="23">
        <v>1</v>
      </c>
      <c r="K33" s="23">
        <v>2</v>
      </c>
      <c r="L33" s="23">
        <v>0</v>
      </c>
      <c r="M33" s="23"/>
      <c r="N33" s="23">
        <v>0</v>
      </c>
      <c r="O33" s="23"/>
      <c r="P33" s="23"/>
      <c r="Q33" s="23">
        <v>56</v>
      </c>
      <c r="R33" s="23">
        <v>57</v>
      </c>
      <c r="S33" s="23"/>
      <c r="T33" s="23">
        <v>30</v>
      </c>
      <c r="U33" s="23">
        <v>33</v>
      </c>
      <c r="V33" s="23"/>
      <c r="W33" s="23"/>
      <c r="X33" s="23">
        <v>21.09</v>
      </c>
      <c r="Y33" s="23">
        <v>19.88</v>
      </c>
      <c r="Z33" s="23">
        <v>0</v>
      </c>
      <c r="AA33" s="23">
        <v>0</v>
      </c>
      <c r="AB33" s="23">
        <v>2</v>
      </c>
      <c r="AC33" s="23">
        <v>2</v>
      </c>
      <c r="AD33" s="23">
        <v>2</v>
      </c>
    </row>
    <row r="34" spans="1:30" s="17" customFormat="1" x14ac:dyDescent="0.3">
      <c r="A34" s="23">
        <v>33</v>
      </c>
      <c r="B34" s="25">
        <v>43455</v>
      </c>
      <c r="C34" s="23">
        <v>38797897</v>
      </c>
      <c r="D34" s="25">
        <v>43886</v>
      </c>
      <c r="E34" s="26">
        <f>(D34-B34)/365</f>
        <v>1.1808219178082191</v>
      </c>
      <c r="F34" s="23" t="s">
        <v>33</v>
      </c>
      <c r="G34" s="23">
        <v>66</v>
      </c>
      <c r="H34" s="23" t="s">
        <v>34</v>
      </c>
      <c r="I34" s="23">
        <v>1</v>
      </c>
      <c r="J34" s="23">
        <v>0</v>
      </c>
      <c r="K34" s="23">
        <v>1</v>
      </c>
      <c r="L34" s="23">
        <v>0</v>
      </c>
      <c r="M34" s="23"/>
      <c r="N34" s="23">
        <v>0</v>
      </c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  <c r="Z34" s="23"/>
      <c r="AA34" s="23">
        <v>1</v>
      </c>
      <c r="AB34" s="23">
        <v>2</v>
      </c>
      <c r="AC34" s="23">
        <v>4</v>
      </c>
      <c r="AD34" s="23">
        <v>2</v>
      </c>
    </row>
    <row r="35" spans="1:30" s="17" customFormat="1" x14ac:dyDescent="0.3">
      <c r="A35" s="23">
        <v>34</v>
      </c>
      <c r="B35" s="25">
        <v>43202</v>
      </c>
      <c r="C35" s="23">
        <v>43200270</v>
      </c>
      <c r="D35" s="25">
        <v>43604</v>
      </c>
      <c r="E35" s="26">
        <f>(D35-B35)/365</f>
        <v>1.1013698630136985</v>
      </c>
      <c r="F35" s="23" t="s">
        <v>33</v>
      </c>
      <c r="G35" s="23">
        <v>78</v>
      </c>
      <c r="H35" s="23" t="s">
        <v>34</v>
      </c>
      <c r="I35" s="23">
        <v>0</v>
      </c>
      <c r="J35" s="23">
        <v>1</v>
      </c>
      <c r="K35" s="23">
        <v>2</v>
      </c>
      <c r="L35" s="23">
        <v>0</v>
      </c>
      <c r="M35" s="23"/>
      <c r="N35" s="23">
        <v>0</v>
      </c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23"/>
      <c r="AA35" s="23">
        <v>1</v>
      </c>
      <c r="AB35" s="23">
        <v>2</v>
      </c>
      <c r="AC35" s="23">
        <v>3</v>
      </c>
      <c r="AD35" s="23">
        <v>2</v>
      </c>
    </row>
    <row r="36" spans="1:30" s="17" customFormat="1" x14ac:dyDescent="0.3">
      <c r="A36" s="23">
        <v>35</v>
      </c>
      <c r="B36" s="25">
        <v>43242</v>
      </c>
      <c r="C36" s="23">
        <v>41978212</v>
      </c>
      <c r="D36" s="25">
        <v>44803</v>
      </c>
      <c r="E36" s="26">
        <f>(D36-B36)/365</f>
        <v>4.2767123287671236</v>
      </c>
      <c r="F36" s="23" t="s">
        <v>33</v>
      </c>
      <c r="G36" s="23">
        <v>57</v>
      </c>
      <c r="H36" s="23" t="s">
        <v>35</v>
      </c>
      <c r="I36" s="23">
        <v>1</v>
      </c>
      <c r="J36" s="23">
        <v>0</v>
      </c>
      <c r="K36" s="23">
        <v>1</v>
      </c>
      <c r="L36" s="23">
        <v>0</v>
      </c>
      <c r="M36" s="23"/>
      <c r="N36" s="23">
        <v>0</v>
      </c>
      <c r="O36" s="23"/>
      <c r="P36" s="23"/>
      <c r="Q36" s="23">
        <v>58</v>
      </c>
      <c r="R36" s="23">
        <v>35</v>
      </c>
      <c r="S36" s="23"/>
      <c r="T36" s="23">
        <v>22</v>
      </c>
      <c r="U36" s="23">
        <v>66</v>
      </c>
      <c r="V36" s="23"/>
      <c r="W36" s="23"/>
      <c r="X36" s="23">
        <v>11.5</v>
      </c>
      <c r="Y36" s="23">
        <v>15.27</v>
      </c>
      <c r="Z36" s="23">
        <v>1</v>
      </c>
      <c r="AA36" s="23">
        <v>1</v>
      </c>
      <c r="AB36" s="23">
        <v>2</v>
      </c>
      <c r="AC36" s="23">
        <v>3</v>
      </c>
      <c r="AD36" s="23">
        <v>2</v>
      </c>
    </row>
    <row r="37" spans="1:30" s="17" customFormat="1" x14ac:dyDescent="0.3">
      <c r="A37" s="23">
        <v>36</v>
      </c>
      <c r="B37" s="25">
        <v>43437</v>
      </c>
      <c r="C37" s="23">
        <v>52406894</v>
      </c>
      <c r="D37" s="25">
        <v>44714</v>
      </c>
      <c r="E37" s="26">
        <f>(D37-B37)/365</f>
        <v>3.4986301369863013</v>
      </c>
      <c r="F37" s="23" t="s">
        <v>36</v>
      </c>
      <c r="G37" s="23">
        <v>59</v>
      </c>
      <c r="H37" s="23" t="s">
        <v>31</v>
      </c>
      <c r="I37" s="23">
        <v>0</v>
      </c>
      <c r="J37" s="23">
        <v>0</v>
      </c>
      <c r="K37" s="23">
        <v>3</v>
      </c>
      <c r="L37" s="23">
        <v>0</v>
      </c>
      <c r="M37" s="23"/>
      <c r="N37" s="23">
        <v>0</v>
      </c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>
        <v>0</v>
      </c>
      <c r="AB37" s="23">
        <v>2</v>
      </c>
      <c r="AC37" s="23">
        <v>2</v>
      </c>
      <c r="AD37" s="23">
        <v>1</v>
      </c>
    </row>
    <row r="38" spans="1:30" s="17" customFormat="1" x14ac:dyDescent="0.3">
      <c r="A38" s="23">
        <v>37</v>
      </c>
      <c r="B38" s="25">
        <v>43437</v>
      </c>
      <c r="C38" s="23">
        <v>52406894</v>
      </c>
      <c r="D38" s="25">
        <v>44714</v>
      </c>
      <c r="E38" s="26">
        <f>(D38-B38)/365</f>
        <v>3.4986301369863013</v>
      </c>
      <c r="F38" s="23" t="s">
        <v>36</v>
      </c>
      <c r="G38" s="23">
        <v>59</v>
      </c>
      <c r="H38" s="23" t="s">
        <v>29</v>
      </c>
      <c r="I38" s="23">
        <v>0</v>
      </c>
      <c r="J38" s="23">
        <v>0</v>
      </c>
      <c r="K38" s="23">
        <v>3</v>
      </c>
      <c r="L38" s="23">
        <v>0</v>
      </c>
      <c r="M38" s="23"/>
      <c r="N38" s="23">
        <v>0</v>
      </c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3"/>
      <c r="AA38" s="23">
        <v>0</v>
      </c>
      <c r="AB38" s="23">
        <v>2</v>
      </c>
      <c r="AC38" s="23">
        <v>2</v>
      </c>
      <c r="AD38" s="23">
        <v>1</v>
      </c>
    </row>
    <row r="39" spans="1:30" s="17" customFormat="1" x14ac:dyDescent="0.3">
      <c r="A39" s="23">
        <v>38</v>
      </c>
      <c r="B39" s="25">
        <v>43454</v>
      </c>
      <c r="C39" s="23">
        <v>46982627</v>
      </c>
      <c r="D39" s="25">
        <v>44210</v>
      </c>
      <c r="E39" s="26">
        <f>(D39-B39)/365</f>
        <v>2.0712328767123287</v>
      </c>
      <c r="F39" s="23" t="s">
        <v>33</v>
      </c>
      <c r="G39" s="23">
        <v>46</v>
      </c>
      <c r="H39" s="23" t="s">
        <v>31</v>
      </c>
      <c r="I39" s="23">
        <v>0</v>
      </c>
      <c r="J39" s="23">
        <v>0</v>
      </c>
      <c r="K39" s="23">
        <v>3</v>
      </c>
      <c r="L39" s="23">
        <v>0</v>
      </c>
      <c r="M39" s="23"/>
      <c r="N39" s="23">
        <v>0</v>
      </c>
      <c r="O39" s="23"/>
      <c r="P39" s="23"/>
      <c r="Q39" s="23">
        <v>81</v>
      </c>
      <c r="R39" s="23">
        <v>66</v>
      </c>
      <c r="S39" s="23"/>
      <c r="T39" s="23">
        <v>32</v>
      </c>
      <c r="U39" s="23">
        <v>35</v>
      </c>
      <c r="V39" s="23"/>
      <c r="W39" s="23"/>
      <c r="X39" s="23">
        <v>1.58</v>
      </c>
      <c r="Y39" s="23">
        <v>2.93</v>
      </c>
      <c r="Z39" s="23">
        <v>1</v>
      </c>
      <c r="AA39" s="23">
        <v>0</v>
      </c>
      <c r="AB39" s="23">
        <v>2</v>
      </c>
      <c r="AC39" s="23">
        <v>2</v>
      </c>
      <c r="AD39" s="23">
        <v>2</v>
      </c>
    </row>
    <row r="40" spans="1:30" s="17" customFormat="1" x14ac:dyDescent="0.3">
      <c r="A40" s="23">
        <v>39</v>
      </c>
      <c r="B40" s="25">
        <v>43454</v>
      </c>
      <c r="C40" s="23">
        <v>46982627</v>
      </c>
      <c r="D40" s="25">
        <v>44210</v>
      </c>
      <c r="E40" s="26">
        <f>(D40-B40)/365</f>
        <v>2.0712328767123287</v>
      </c>
      <c r="F40" s="23" t="s">
        <v>33</v>
      </c>
      <c r="G40" s="23">
        <v>46</v>
      </c>
      <c r="H40" s="23" t="s">
        <v>29</v>
      </c>
      <c r="I40" s="23">
        <v>0</v>
      </c>
      <c r="J40" s="23">
        <v>0</v>
      </c>
      <c r="K40" s="23">
        <v>3</v>
      </c>
      <c r="L40" s="23">
        <v>0</v>
      </c>
      <c r="M40" s="23"/>
      <c r="N40" s="23">
        <v>0</v>
      </c>
      <c r="O40" s="23"/>
      <c r="P40" s="23"/>
      <c r="Q40" s="23">
        <v>81</v>
      </c>
      <c r="R40" s="23">
        <v>45</v>
      </c>
      <c r="S40" s="23"/>
      <c r="T40" s="23">
        <v>32</v>
      </c>
      <c r="U40" s="23">
        <v>56</v>
      </c>
      <c r="V40" s="23"/>
      <c r="W40" s="23"/>
      <c r="X40" s="23">
        <v>19.28</v>
      </c>
      <c r="Y40" s="23">
        <v>19.28</v>
      </c>
      <c r="Z40" s="23">
        <v>0</v>
      </c>
      <c r="AA40" s="23">
        <v>1</v>
      </c>
      <c r="AB40" s="23">
        <v>1</v>
      </c>
      <c r="AC40" s="23">
        <v>3</v>
      </c>
      <c r="AD40" s="23">
        <v>1</v>
      </c>
    </row>
    <row r="41" spans="1:30" s="17" customFormat="1" x14ac:dyDescent="0.3">
      <c r="A41" s="23">
        <v>40</v>
      </c>
      <c r="B41" s="25">
        <v>43683</v>
      </c>
      <c r="C41" s="23">
        <v>52296004</v>
      </c>
      <c r="D41" s="25">
        <v>44232</v>
      </c>
      <c r="E41" s="26">
        <f>(D41-B41)/365</f>
        <v>1.5041095890410958</v>
      </c>
      <c r="F41" s="23" t="s">
        <v>36</v>
      </c>
      <c r="G41" s="23">
        <v>19</v>
      </c>
      <c r="H41" s="23" t="s">
        <v>34</v>
      </c>
      <c r="I41" s="23">
        <v>1</v>
      </c>
      <c r="J41" s="23">
        <v>0</v>
      </c>
      <c r="K41" s="23">
        <v>1</v>
      </c>
      <c r="L41" s="23">
        <v>1</v>
      </c>
      <c r="M41" s="25">
        <v>44232</v>
      </c>
      <c r="N41" s="23">
        <v>1</v>
      </c>
      <c r="O41" s="25">
        <v>44232</v>
      </c>
      <c r="P41" s="23"/>
      <c r="Q41" s="23">
        <v>55</v>
      </c>
      <c r="R41" s="23">
        <v>34</v>
      </c>
      <c r="S41" s="23"/>
      <c r="T41" s="23">
        <v>33</v>
      </c>
      <c r="U41" s="23">
        <v>56</v>
      </c>
      <c r="V41" s="23"/>
      <c r="W41" s="23"/>
      <c r="X41" s="23">
        <v>3.25</v>
      </c>
      <c r="Y41" s="23">
        <v>3.22</v>
      </c>
      <c r="Z41" s="23">
        <v>0</v>
      </c>
      <c r="AA41" s="23">
        <v>1</v>
      </c>
      <c r="AB41" s="23">
        <v>2</v>
      </c>
      <c r="AC41" s="23">
        <v>3</v>
      </c>
      <c r="AD41" s="23">
        <v>2</v>
      </c>
    </row>
    <row r="42" spans="1:30" s="17" customFormat="1" x14ac:dyDescent="0.3">
      <c r="A42" s="23">
        <v>41</v>
      </c>
      <c r="B42" s="25">
        <v>43865</v>
      </c>
      <c r="C42" s="23">
        <v>52296004</v>
      </c>
      <c r="D42" s="25">
        <v>44232</v>
      </c>
      <c r="E42" s="26">
        <v>1</v>
      </c>
      <c r="F42" s="23" t="s">
        <v>36</v>
      </c>
      <c r="G42" s="23">
        <v>19</v>
      </c>
      <c r="H42" s="23" t="s">
        <v>35</v>
      </c>
      <c r="I42" s="23">
        <v>1</v>
      </c>
      <c r="J42" s="23">
        <v>0</v>
      </c>
      <c r="K42" s="23">
        <v>1</v>
      </c>
      <c r="L42" s="23">
        <v>1</v>
      </c>
      <c r="M42" s="25">
        <v>44225</v>
      </c>
      <c r="N42" s="23">
        <v>1</v>
      </c>
      <c r="O42" s="25">
        <v>44225</v>
      </c>
      <c r="P42" s="23"/>
      <c r="Q42" s="23">
        <v>45</v>
      </c>
      <c r="R42" s="23">
        <v>40</v>
      </c>
      <c r="S42" s="23"/>
      <c r="T42" s="23">
        <v>23</v>
      </c>
      <c r="U42" s="23">
        <v>57</v>
      </c>
      <c r="V42" s="23"/>
      <c r="W42" s="23"/>
      <c r="X42" s="23">
        <v>4.32</v>
      </c>
      <c r="Y42" s="23">
        <v>4.33</v>
      </c>
      <c r="Z42" s="23">
        <v>0</v>
      </c>
      <c r="AA42" s="23">
        <v>1</v>
      </c>
      <c r="AB42" s="23">
        <v>2</v>
      </c>
      <c r="AC42" s="23">
        <v>3</v>
      </c>
      <c r="AD42" s="23">
        <v>2</v>
      </c>
    </row>
    <row r="43" spans="1:30" s="17" customFormat="1" x14ac:dyDescent="0.3">
      <c r="A43" s="23">
        <v>42</v>
      </c>
      <c r="B43" s="25">
        <v>43650</v>
      </c>
      <c r="C43" s="23">
        <v>44086136</v>
      </c>
      <c r="D43" s="25">
        <v>44049</v>
      </c>
      <c r="E43" s="26">
        <f>(D43-B43)/365</f>
        <v>1.0931506849315069</v>
      </c>
      <c r="F43" s="23" t="s">
        <v>33</v>
      </c>
      <c r="G43" s="23">
        <v>57</v>
      </c>
      <c r="H43" s="23" t="s">
        <v>31</v>
      </c>
      <c r="I43" s="23">
        <v>1</v>
      </c>
      <c r="J43" s="23">
        <v>0</v>
      </c>
      <c r="K43" s="23">
        <v>1</v>
      </c>
      <c r="L43" s="23">
        <v>0</v>
      </c>
      <c r="M43" s="23"/>
      <c r="N43" s="23">
        <v>0</v>
      </c>
      <c r="O43" s="23"/>
      <c r="P43" s="23"/>
      <c r="Q43" s="23">
        <v>84</v>
      </c>
      <c r="R43" s="23">
        <v>88</v>
      </c>
      <c r="S43" s="23"/>
      <c r="T43" s="23">
        <v>24</v>
      </c>
      <c r="U43" s="23">
        <v>33</v>
      </c>
      <c r="V43" s="23"/>
      <c r="W43" s="23"/>
      <c r="X43" s="23">
        <v>2.2599999999999998</v>
      </c>
      <c r="Y43" s="23">
        <v>4.34</v>
      </c>
      <c r="Z43" s="23">
        <v>1</v>
      </c>
      <c r="AA43" s="23">
        <v>0</v>
      </c>
      <c r="AB43" s="23">
        <v>2</v>
      </c>
      <c r="AC43" s="23">
        <v>2</v>
      </c>
      <c r="AD43" s="23">
        <v>1</v>
      </c>
    </row>
    <row r="44" spans="1:30" s="17" customFormat="1" x14ac:dyDescent="0.3">
      <c r="A44" s="23">
        <v>43</v>
      </c>
      <c r="B44" s="25">
        <v>43650</v>
      </c>
      <c r="C44" s="23">
        <v>44086136</v>
      </c>
      <c r="D44" s="25">
        <v>44049</v>
      </c>
      <c r="E44" s="26">
        <f>(D44-B44)/365</f>
        <v>1.0931506849315069</v>
      </c>
      <c r="F44" s="23" t="s">
        <v>33</v>
      </c>
      <c r="G44" s="23">
        <v>57</v>
      </c>
      <c r="H44" s="23" t="s">
        <v>29</v>
      </c>
      <c r="I44" s="23">
        <v>1</v>
      </c>
      <c r="J44" s="23">
        <v>0</v>
      </c>
      <c r="K44" s="23">
        <v>1</v>
      </c>
      <c r="L44" s="23">
        <v>0</v>
      </c>
      <c r="M44" s="23"/>
      <c r="N44" s="23">
        <v>0</v>
      </c>
      <c r="O44" s="23"/>
      <c r="P44" s="23"/>
      <c r="Q44" s="23">
        <v>94</v>
      </c>
      <c r="R44" s="23">
        <v>82</v>
      </c>
      <c r="S44" s="23"/>
      <c r="T44" s="23">
        <v>24</v>
      </c>
      <c r="U44" s="23">
        <v>32</v>
      </c>
      <c r="V44" s="23"/>
      <c r="W44" s="23"/>
      <c r="X44" s="23">
        <v>1.78</v>
      </c>
      <c r="Y44" s="23">
        <v>2.1</v>
      </c>
      <c r="Z44" s="23">
        <v>1</v>
      </c>
      <c r="AA44" s="23">
        <v>0</v>
      </c>
      <c r="AB44" s="23">
        <v>2</v>
      </c>
      <c r="AC44" s="23">
        <v>2</v>
      </c>
      <c r="AD44" s="23">
        <v>1</v>
      </c>
    </row>
    <row r="45" spans="1:30" s="17" customFormat="1" ht="14.25" customHeight="1" x14ac:dyDescent="0.3">
      <c r="A45" s="23">
        <v>44</v>
      </c>
      <c r="B45" s="25">
        <v>43650</v>
      </c>
      <c r="C45" s="23">
        <v>54560927</v>
      </c>
      <c r="D45" s="25">
        <v>44017</v>
      </c>
      <c r="E45" s="26">
        <v>1</v>
      </c>
      <c r="F45" s="23" t="s">
        <v>33</v>
      </c>
      <c r="G45" s="23">
        <v>36</v>
      </c>
      <c r="H45" s="23" t="s">
        <v>31</v>
      </c>
      <c r="I45" s="23">
        <v>1</v>
      </c>
      <c r="J45" s="23">
        <v>1</v>
      </c>
      <c r="K45" s="23">
        <v>1</v>
      </c>
      <c r="L45" s="23">
        <v>1</v>
      </c>
      <c r="M45" s="25">
        <v>43987</v>
      </c>
      <c r="N45" s="23">
        <v>1</v>
      </c>
      <c r="O45" s="25">
        <v>43987</v>
      </c>
      <c r="P45" s="23"/>
      <c r="Q45" s="23">
        <v>96</v>
      </c>
      <c r="R45" s="23">
        <v>66</v>
      </c>
      <c r="S45" s="23"/>
      <c r="T45" s="23">
        <v>8</v>
      </c>
      <c r="U45" s="23">
        <v>55</v>
      </c>
      <c r="V45" s="23"/>
      <c r="W45" s="23"/>
      <c r="X45" s="23">
        <v>12.2</v>
      </c>
      <c r="Y45" s="23">
        <v>16</v>
      </c>
      <c r="Z45" s="23">
        <v>1</v>
      </c>
      <c r="AA45" s="23">
        <v>1</v>
      </c>
      <c r="AB45" s="23">
        <v>2</v>
      </c>
      <c r="AC45" s="23">
        <v>3</v>
      </c>
      <c r="AD45" s="23">
        <v>2</v>
      </c>
    </row>
    <row r="46" spans="1:30" s="17" customFormat="1" x14ac:dyDescent="0.3">
      <c r="A46" s="23">
        <v>45</v>
      </c>
      <c r="B46" s="25">
        <v>43650</v>
      </c>
      <c r="C46" s="23">
        <v>54560927</v>
      </c>
      <c r="D46" s="25">
        <v>44017</v>
      </c>
      <c r="E46" s="26">
        <v>1</v>
      </c>
      <c r="F46" s="23" t="s">
        <v>33</v>
      </c>
      <c r="G46" s="23">
        <v>36</v>
      </c>
      <c r="H46" s="23" t="s">
        <v>29</v>
      </c>
      <c r="I46" s="23">
        <v>1</v>
      </c>
      <c r="J46" s="23">
        <v>1</v>
      </c>
      <c r="K46" s="23">
        <v>1</v>
      </c>
      <c r="L46" s="23">
        <v>1</v>
      </c>
      <c r="M46" s="25">
        <v>43980</v>
      </c>
      <c r="N46" s="23">
        <v>1</v>
      </c>
      <c r="O46" s="25">
        <v>43980</v>
      </c>
      <c r="P46" s="23"/>
      <c r="Q46" s="23">
        <v>96</v>
      </c>
      <c r="R46" s="23">
        <v>67</v>
      </c>
      <c r="S46" s="23"/>
      <c r="T46" s="23">
        <v>8</v>
      </c>
      <c r="U46" s="23">
        <v>60</v>
      </c>
      <c r="V46" s="23"/>
      <c r="W46" s="23"/>
      <c r="X46" s="23">
        <v>27.12</v>
      </c>
      <c r="Y46" s="23">
        <v>24.155000000000001</v>
      </c>
      <c r="Z46" s="23">
        <v>0</v>
      </c>
      <c r="AA46" s="23">
        <v>1</v>
      </c>
      <c r="AB46" s="23">
        <v>2</v>
      </c>
      <c r="AC46" s="23">
        <v>3</v>
      </c>
      <c r="AD46" s="23">
        <v>2</v>
      </c>
    </row>
    <row r="47" spans="1:30" s="17" customFormat="1" x14ac:dyDescent="0.3">
      <c r="A47" s="23">
        <v>46</v>
      </c>
      <c r="B47" s="25">
        <v>43699</v>
      </c>
      <c r="C47" s="23">
        <v>52780383</v>
      </c>
      <c r="D47" s="25">
        <v>44343</v>
      </c>
      <c r="E47" s="26">
        <f>(D47-B47)/365</f>
        <v>1.7643835616438357</v>
      </c>
      <c r="F47" s="23" t="s">
        <v>33</v>
      </c>
      <c r="G47" s="23">
        <v>38</v>
      </c>
      <c r="H47" s="23" t="s">
        <v>34</v>
      </c>
      <c r="I47" s="23">
        <v>0</v>
      </c>
      <c r="J47" s="23">
        <v>1</v>
      </c>
      <c r="K47" s="23">
        <v>2</v>
      </c>
      <c r="L47" s="23">
        <v>0</v>
      </c>
      <c r="M47" s="23"/>
      <c r="N47" s="23">
        <v>0</v>
      </c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  <c r="AA47" s="23">
        <v>0</v>
      </c>
      <c r="AB47" s="23">
        <v>2</v>
      </c>
      <c r="AC47" s="23">
        <v>2</v>
      </c>
      <c r="AD47" s="23">
        <v>2</v>
      </c>
    </row>
    <row r="48" spans="1:30" s="17" customFormat="1" x14ac:dyDescent="0.3">
      <c r="A48" s="23">
        <v>47</v>
      </c>
      <c r="B48" s="25">
        <v>43231</v>
      </c>
      <c r="C48" s="23">
        <v>33481173</v>
      </c>
      <c r="D48" s="25">
        <v>44063</v>
      </c>
      <c r="E48" s="26">
        <f>(D48-B48)/365</f>
        <v>2.2794520547945205</v>
      </c>
      <c r="F48" s="23" t="s">
        <v>36</v>
      </c>
      <c r="G48" s="23">
        <v>67</v>
      </c>
      <c r="H48" s="23" t="s">
        <v>35</v>
      </c>
      <c r="I48" s="23">
        <v>0</v>
      </c>
      <c r="J48" s="23">
        <v>0</v>
      </c>
      <c r="K48" s="23">
        <v>3</v>
      </c>
      <c r="L48" s="23">
        <v>0</v>
      </c>
      <c r="M48" s="23"/>
      <c r="N48" s="23">
        <v>0</v>
      </c>
      <c r="O48" s="23"/>
      <c r="P48" s="23"/>
      <c r="Q48" s="23">
        <v>88</v>
      </c>
      <c r="R48" s="23">
        <v>86</v>
      </c>
      <c r="S48" s="23"/>
      <c r="T48" s="23">
        <v>12</v>
      </c>
      <c r="U48" s="23">
        <v>13</v>
      </c>
      <c r="V48" s="23"/>
      <c r="W48" s="23"/>
      <c r="X48" s="23">
        <v>7.08</v>
      </c>
      <c r="Y48" s="23">
        <v>9.58</v>
      </c>
      <c r="Z48" s="23">
        <v>1</v>
      </c>
      <c r="AA48" s="23">
        <v>0</v>
      </c>
      <c r="AB48" s="23">
        <v>2</v>
      </c>
      <c r="AC48" s="23">
        <v>2</v>
      </c>
      <c r="AD48" s="23">
        <v>2</v>
      </c>
    </row>
    <row r="49" spans="1:30" s="17" customFormat="1" x14ac:dyDescent="0.3">
      <c r="A49" s="23">
        <v>48</v>
      </c>
      <c r="B49" s="25">
        <v>43347</v>
      </c>
      <c r="C49" s="23">
        <v>24348311</v>
      </c>
      <c r="D49" s="25">
        <v>43949</v>
      </c>
      <c r="E49" s="26">
        <f>(D49-B49)/365</f>
        <v>1.6493150684931508</v>
      </c>
      <c r="F49" s="23" t="s">
        <v>36</v>
      </c>
      <c r="G49" s="23">
        <v>36</v>
      </c>
      <c r="H49" s="23" t="s">
        <v>31</v>
      </c>
      <c r="I49" s="23">
        <v>1</v>
      </c>
      <c r="J49" s="23">
        <v>0</v>
      </c>
      <c r="K49" s="23">
        <v>1</v>
      </c>
      <c r="L49" s="23">
        <v>0</v>
      </c>
      <c r="M49" s="23"/>
      <c r="N49" s="23">
        <v>0</v>
      </c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  <c r="AA49" s="23">
        <v>1</v>
      </c>
      <c r="AB49" s="23">
        <v>2</v>
      </c>
      <c r="AC49" s="23">
        <v>3</v>
      </c>
      <c r="AD49" s="23">
        <v>2</v>
      </c>
    </row>
    <row r="50" spans="1:30" s="17" customFormat="1" x14ac:dyDescent="0.3">
      <c r="A50" s="23">
        <v>49</v>
      </c>
      <c r="B50" s="25">
        <v>43347</v>
      </c>
      <c r="C50" s="23">
        <v>24348311</v>
      </c>
      <c r="D50" s="25">
        <v>43949</v>
      </c>
      <c r="E50" s="26">
        <f>(D50-B50)/365</f>
        <v>1.6493150684931508</v>
      </c>
      <c r="F50" s="23" t="s">
        <v>36</v>
      </c>
      <c r="G50" s="23">
        <v>36</v>
      </c>
      <c r="H50" s="23" t="s">
        <v>29</v>
      </c>
      <c r="I50" s="23">
        <v>1</v>
      </c>
      <c r="J50" s="23">
        <v>0</v>
      </c>
      <c r="K50" s="23">
        <v>1</v>
      </c>
      <c r="L50" s="23">
        <v>0</v>
      </c>
      <c r="M50" s="23"/>
      <c r="N50" s="23">
        <v>0</v>
      </c>
      <c r="O50" s="23"/>
      <c r="P50" s="23"/>
      <c r="Q50" s="23"/>
      <c r="R50" s="23" t="s">
        <v>37</v>
      </c>
      <c r="S50" s="23"/>
      <c r="T50" s="23"/>
      <c r="U50" s="23"/>
      <c r="V50" s="23"/>
      <c r="W50" s="23"/>
      <c r="X50" s="23"/>
      <c r="Y50" s="23"/>
      <c r="Z50" s="23"/>
      <c r="AA50" s="23">
        <v>0</v>
      </c>
      <c r="AB50" s="23">
        <v>2</v>
      </c>
      <c r="AC50" s="23">
        <v>2</v>
      </c>
      <c r="AD50" s="23">
        <v>2</v>
      </c>
    </row>
    <row r="51" spans="1:30" s="17" customFormat="1" x14ac:dyDescent="0.3">
      <c r="A51" s="23">
        <v>50</v>
      </c>
      <c r="B51" s="25">
        <v>43256</v>
      </c>
      <c r="C51" s="23">
        <v>52988194</v>
      </c>
      <c r="D51" s="25">
        <v>44323</v>
      </c>
      <c r="E51" s="26">
        <f>(D51-B51)/365</f>
        <v>2.9232876712328766</v>
      </c>
      <c r="F51" s="23" t="s">
        <v>33</v>
      </c>
      <c r="G51" s="23">
        <v>70</v>
      </c>
      <c r="H51" s="23" t="s">
        <v>34</v>
      </c>
      <c r="I51" s="23">
        <v>0</v>
      </c>
      <c r="J51" s="23">
        <v>1</v>
      </c>
      <c r="K51" s="23">
        <v>2</v>
      </c>
      <c r="L51" s="23">
        <v>1</v>
      </c>
      <c r="M51" s="25">
        <v>44323</v>
      </c>
      <c r="N51" s="23">
        <v>1</v>
      </c>
      <c r="O51" s="25">
        <v>44323</v>
      </c>
      <c r="P51" s="23"/>
      <c r="Q51" s="23">
        <v>42</v>
      </c>
      <c r="R51" s="23">
        <v>35</v>
      </c>
      <c r="S51" s="23"/>
      <c r="T51" s="23">
        <v>22</v>
      </c>
      <c r="U51" s="23">
        <v>67</v>
      </c>
      <c r="V51" s="23"/>
      <c r="W51" s="23"/>
      <c r="X51" s="23">
        <v>7.23</v>
      </c>
      <c r="Y51" s="23">
        <v>23.9</v>
      </c>
      <c r="Z51" s="23">
        <v>1</v>
      </c>
      <c r="AA51" s="23">
        <v>1</v>
      </c>
      <c r="AB51" s="23">
        <v>1</v>
      </c>
      <c r="AC51" s="23">
        <v>3</v>
      </c>
      <c r="AD51" s="23">
        <v>2</v>
      </c>
    </row>
    <row r="52" spans="1:30" s="17" customFormat="1" x14ac:dyDescent="0.3">
      <c r="A52" s="23">
        <v>51</v>
      </c>
      <c r="B52" s="25">
        <v>43388</v>
      </c>
      <c r="C52" s="23">
        <v>55617756</v>
      </c>
      <c r="D52" s="25">
        <v>44343</v>
      </c>
      <c r="E52" s="26">
        <f>(D52-B52)/365</f>
        <v>2.6164383561643834</v>
      </c>
      <c r="F52" s="23" t="s">
        <v>36</v>
      </c>
      <c r="G52" s="23">
        <v>56</v>
      </c>
      <c r="H52" s="23" t="s">
        <v>29</v>
      </c>
      <c r="I52" s="23">
        <v>1</v>
      </c>
      <c r="J52" s="23">
        <v>0</v>
      </c>
      <c r="K52" s="23">
        <v>1</v>
      </c>
      <c r="L52" s="23">
        <v>0</v>
      </c>
      <c r="M52" s="23"/>
      <c r="N52" s="23">
        <v>0</v>
      </c>
      <c r="O52" s="23"/>
      <c r="P52" s="23"/>
      <c r="Q52" s="23"/>
      <c r="R52" s="23"/>
      <c r="S52" s="23"/>
      <c r="T52" s="23"/>
      <c r="U52" s="23"/>
      <c r="V52" s="23"/>
      <c r="W52" s="23"/>
      <c r="X52" s="23"/>
      <c r="Y52" s="23"/>
      <c r="Z52" s="23"/>
      <c r="AA52" s="23">
        <v>0</v>
      </c>
      <c r="AB52" s="23">
        <v>2</v>
      </c>
      <c r="AC52" s="23">
        <v>2</v>
      </c>
      <c r="AD52" s="23">
        <v>1</v>
      </c>
    </row>
    <row r="53" spans="1:30" s="17" customFormat="1" x14ac:dyDescent="0.3">
      <c r="A53" s="23">
        <v>52</v>
      </c>
      <c r="B53" s="25">
        <v>43140</v>
      </c>
      <c r="C53" s="23">
        <v>52359828</v>
      </c>
      <c r="D53" s="25">
        <v>43746</v>
      </c>
      <c r="E53" s="26">
        <f>(D53-B53)/365</f>
        <v>1.6602739726027398</v>
      </c>
      <c r="F53" s="23" t="s">
        <v>33</v>
      </c>
      <c r="G53" s="23">
        <v>42</v>
      </c>
      <c r="H53" s="23" t="s">
        <v>31</v>
      </c>
      <c r="I53" s="23">
        <v>1</v>
      </c>
      <c r="J53" s="23">
        <v>0</v>
      </c>
      <c r="K53" s="23">
        <v>1</v>
      </c>
      <c r="L53" s="23">
        <v>0</v>
      </c>
      <c r="M53" s="23"/>
      <c r="N53" s="23">
        <v>0</v>
      </c>
      <c r="O53" s="23"/>
      <c r="P53" s="23"/>
      <c r="Q53" s="23">
        <v>66</v>
      </c>
      <c r="R53" s="23">
        <v>77</v>
      </c>
      <c r="S53" s="23"/>
      <c r="T53" s="23">
        <v>43</v>
      </c>
      <c r="U53" s="23">
        <v>32</v>
      </c>
      <c r="V53" s="23"/>
      <c r="W53" s="23"/>
      <c r="X53" s="23">
        <v>4.4000000000000004</v>
      </c>
      <c r="Y53" s="23">
        <v>4.5</v>
      </c>
      <c r="Z53" s="23">
        <v>0</v>
      </c>
      <c r="AA53" s="23">
        <v>0</v>
      </c>
      <c r="AB53" s="23">
        <v>2</v>
      </c>
      <c r="AC53" s="23">
        <v>2</v>
      </c>
      <c r="AD53" s="23">
        <v>1</v>
      </c>
    </row>
    <row r="54" spans="1:30" s="17" customFormat="1" x14ac:dyDescent="0.3">
      <c r="A54" s="23">
        <v>53</v>
      </c>
      <c r="B54" s="25">
        <v>43140</v>
      </c>
      <c r="C54" s="23">
        <v>52359828</v>
      </c>
      <c r="D54" s="25">
        <v>43746</v>
      </c>
      <c r="E54" s="26">
        <f>(D54-B54)/365</f>
        <v>1.6602739726027398</v>
      </c>
      <c r="F54" s="23" t="s">
        <v>33</v>
      </c>
      <c r="G54" s="23">
        <v>42</v>
      </c>
      <c r="H54" s="23" t="s">
        <v>29</v>
      </c>
      <c r="I54" s="23">
        <v>1</v>
      </c>
      <c r="J54" s="23">
        <v>0</v>
      </c>
      <c r="K54" s="23">
        <v>1</v>
      </c>
      <c r="L54" s="23">
        <v>0</v>
      </c>
      <c r="M54" s="23"/>
      <c r="N54" s="23">
        <v>0</v>
      </c>
      <c r="O54" s="23"/>
      <c r="P54" s="23"/>
      <c r="Q54" s="23">
        <v>66</v>
      </c>
      <c r="R54" s="23">
        <v>78</v>
      </c>
      <c r="S54" s="23"/>
      <c r="T54" s="23">
        <v>43</v>
      </c>
      <c r="U54" s="23">
        <v>33</v>
      </c>
      <c r="V54" s="23"/>
      <c r="W54" s="23"/>
      <c r="X54" s="23">
        <v>3.3</v>
      </c>
      <c r="Y54" s="23">
        <v>3.6</v>
      </c>
      <c r="Z54" s="23">
        <v>0</v>
      </c>
      <c r="AA54" s="23">
        <v>0</v>
      </c>
      <c r="AB54" s="23">
        <v>2</v>
      </c>
      <c r="AC54" s="23">
        <v>2</v>
      </c>
      <c r="AD54" s="23">
        <v>1</v>
      </c>
    </row>
    <row r="55" spans="1:30" s="17" customFormat="1" x14ac:dyDescent="0.3">
      <c r="A55" s="23">
        <v>54</v>
      </c>
      <c r="B55" s="25">
        <v>43760</v>
      </c>
      <c r="C55" s="23">
        <v>47810376</v>
      </c>
      <c r="D55" s="25">
        <v>44789</v>
      </c>
      <c r="E55" s="26">
        <f>(D55-B55)/365</f>
        <v>2.8191780821917809</v>
      </c>
      <c r="F55" s="23" t="s">
        <v>36</v>
      </c>
      <c r="G55" s="23">
        <v>18</v>
      </c>
      <c r="H55" s="23" t="s">
        <v>31</v>
      </c>
      <c r="I55" s="23">
        <v>1</v>
      </c>
      <c r="J55" s="23">
        <v>0</v>
      </c>
      <c r="K55" s="23">
        <v>1</v>
      </c>
      <c r="L55" s="23">
        <v>0</v>
      </c>
      <c r="M55" s="23"/>
      <c r="N55" s="23">
        <v>0</v>
      </c>
      <c r="O55" s="23"/>
      <c r="P55" s="23"/>
      <c r="Q55" s="23">
        <v>76</v>
      </c>
      <c r="R55" s="23">
        <v>55</v>
      </c>
      <c r="S55" s="23"/>
      <c r="T55" s="23">
        <v>34</v>
      </c>
      <c r="U55" s="23">
        <v>44</v>
      </c>
      <c r="V55" s="23"/>
      <c r="W55" s="23"/>
      <c r="X55" s="23">
        <v>3</v>
      </c>
      <c r="Y55" s="23">
        <v>15.3</v>
      </c>
      <c r="Z55" s="23">
        <v>1</v>
      </c>
      <c r="AA55" s="23">
        <v>1</v>
      </c>
      <c r="AB55" s="23">
        <v>1</v>
      </c>
      <c r="AC55" s="23">
        <v>3</v>
      </c>
      <c r="AD55" s="23">
        <v>2</v>
      </c>
    </row>
    <row r="56" spans="1:30" s="17" customFormat="1" x14ac:dyDescent="0.3">
      <c r="A56" s="23">
        <v>55</v>
      </c>
      <c r="B56" s="25">
        <v>43760</v>
      </c>
      <c r="C56" s="23">
        <v>47810376</v>
      </c>
      <c r="D56" s="25">
        <v>44789</v>
      </c>
      <c r="E56" s="26">
        <f>(D56-B56)/365</f>
        <v>2.8191780821917809</v>
      </c>
      <c r="F56" s="23" t="s">
        <v>36</v>
      </c>
      <c r="G56" s="23">
        <v>18</v>
      </c>
      <c r="H56" s="23" t="s">
        <v>29</v>
      </c>
      <c r="I56" s="23">
        <v>1</v>
      </c>
      <c r="J56" s="23">
        <v>0</v>
      </c>
      <c r="K56" s="23">
        <v>1</v>
      </c>
      <c r="L56" s="23">
        <v>0</v>
      </c>
      <c r="M56" s="23"/>
      <c r="N56" s="23">
        <v>0</v>
      </c>
      <c r="O56" s="23"/>
      <c r="P56" s="23"/>
      <c r="Q56" s="23">
        <v>67</v>
      </c>
      <c r="R56" s="23">
        <v>44</v>
      </c>
      <c r="S56" s="23"/>
      <c r="T56" s="23">
        <v>35</v>
      </c>
      <c r="U56" s="23">
        <v>45</v>
      </c>
      <c r="V56" s="23"/>
      <c r="W56" s="23"/>
      <c r="X56" s="23">
        <v>3.5</v>
      </c>
      <c r="Y56" s="23">
        <v>12.2</v>
      </c>
      <c r="Z56" s="23">
        <v>1</v>
      </c>
      <c r="AA56" s="23">
        <v>1</v>
      </c>
      <c r="AB56" s="23">
        <v>2</v>
      </c>
      <c r="AC56" s="23">
        <v>3</v>
      </c>
      <c r="AD56" s="23">
        <v>2</v>
      </c>
    </row>
    <row r="57" spans="1:30" s="17" customFormat="1" x14ac:dyDescent="0.3">
      <c r="A57" s="23">
        <v>56</v>
      </c>
      <c r="B57" s="25">
        <v>43767</v>
      </c>
      <c r="C57" s="23">
        <v>47475254</v>
      </c>
      <c r="D57" s="25">
        <v>44222</v>
      </c>
      <c r="E57" s="26">
        <f>(D57-B57)/365</f>
        <v>1.2465753424657535</v>
      </c>
      <c r="F57" s="23" t="s">
        <v>33</v>
      </c>
      <c r="G57" s="23">
        <v>66</v>
      </c>
      <c r="H57" s="23" t="s">
        <v>34</v>
      </c>
      <c r="I57" s="23">
        <v>1</v>
      </c>
      <c r="J57" s="23">
        <v>0</v>
      </c>
      <c r="K57" s="23">
        <v>1</v>
      </c>
      <c r="L57" s="23">
        <v>0</v>
      </c>
      <c r="M57" s="23"/>
      <c r="N57" s="23">
        <v>0</v>
      </c>
      <c r="O57" s="23"/>
      <c r="P57" s="23"/>
      <c r="Q57" s="23">
        <v>67</v>
      </c>
      <c r="R57" s="23">
        <v>55</v>
      </c>
      <c r="S57" s="23"/>
      <c r="T57" s="23">
        <v>23</v>
      </c>
      <c r="U57" s="23">
        <v>35</v>
      </c>
      <c r="V57" s="23"/>
      <c r="W57" s="23"/>
      <c r="X57" s="23">
        <v>19.05</v>
      </c>
      <c r="Y57" s="23">
        <v>17.489999999999998</v>
      </c>
      <c r="Z57" s="23">
        <v>0</v>
      </c>
      <c r="AA57" s="23">
        <v>1</v>
      </c>
      <c r="AB57" s="23">
        <v>2</v>
      </c>
      <c r="AC57" s="23">
        <v>3</v>
      </c>
      <c r="AD57" s="23">
        <v>2</v>
      </c>
    </row>
    <row r="58" spans="1:30" s="17" customFormat="1" x14ac:dyDescent="0.3">
      <c r="A58" s="23">
        <v>57</v>
      </c>
      <c r="B58" s="25">
        <v>43195</v>
      </c>
      <c r="C58" s="23">
        <v>38770373</v>
      </c>
      <c r="D58" s="25">
        <v>44644</v>
      </c>
      <c r="E58" s="26">
        <f>(D58-B58)/365</f>
        <v>3.9698630136986299</v>
      </c>
      <c r="F58" s="23" t="s">
        <v>33</v>
      </c>
      <c r="G58" s="23">
        <v>63</v>
      </c>
      <c r="H58" s="23" t="s">
        <v>31</v>
      </c>
      <c r="I58" s="23">
        <v>1</v>
      </c>
      <c r="J58" s="23">
        <v>0</v>
      </c>
      <c r="K58" s="23">
        <v>1</v>
      </c>
      <c r="L58" s="23">
        <v>0</v>
      </c>
      <c r="M58" s="23"/>
      <c r="N58" s="23">
        <v>0</v>
      </c>
      <c r="O58" s="23"/>
      <c r="P58" s="23"/>
      <c r="Q58" s="23">
        <v>88</v>
      </c>
      <c r="R58" s="23">
        <v>87</v>
      </c>
      <c r="S58" s="23"/>
      <c r="T58" s="23">
        <v>10</v>
      </c>
      <c r="U58" s="23">
        <v>13</v>
      </c>
      <c r="V58" s="23"/>
      <c r="W58" s="23"/>
      <c r="X58" s="23">
        <v>6.95</v>
      </c>
      <c r="Y58" s="23">
        <v>5.39</v>
      </c>
      <c r="Z58" s="23">
        <v>2</v>
      </c>
      <c r="AA58" s="23">
        <v>0</v>
      </c>
      <c r="AB58" s="23">
        <v>2</v>
      </c>
      <c r="AC58" s="23">
        <v>2</v>
      </c>
      <c r="AD58" s="23">
        <v>2</v>
      </c>
    </row>
    <row r="59" spans="1:30" s="17" customFormat="1" x14ac:dyDescent="0.3">
      <c r="A59" s="23">
        <v>58</v>
      </c>
      <c r="B59" s="25">
        <v>43195</v>
      </c>
      <c r="C59" s="23">
        <v>38770373</v>
      </c>
      <c r="D59" s="25">
        <v>44644</v>
      </c>
      <c r="E59" s="26">
        <f>(D59-B59)/365</f>
        <v>3.9698630136986299</v>
      </c>
      <c r="F59" s="23" t="s">
        <v>33</v>
      </c>
      <c r="G59" s="23">
        <v>63</v>
      </c>
      <c r="H59" s="23" t="s">
        <v>29</v>
      </c>
      <c r="I59" s="23">
        <v>1</v>
      </c>
      <c r="J59" s="23">
        <v>0</v>
      </c>
      <c r="K59" s="23">
        <v>1</v>
      </c>
      <c r="L59" s="23">
        <v>0</v>
      </c>
      <c r="M59" s="23"/>
      <c r="N59" s="23">
        <v>0</v>
      </c>
      <c r="O59" s="23"/>
      <c r="P59" s="23"/>
      <c r="Q59" s="23">
        <v>67</v>
      </c>
      <c r="R59" s="23">
        <v>55</v>
      </c>
      <c r="S59" s="23"/>
      <c r="T59" s="23">
        <v>25</v>
      </c>
      <c r="U59" s="23">
        <v>35</v>
      </c>
      <c r="V59" s="23"/>
      <c r="W59" s="23"/>
      <c r="X59" s="23">
        <v>13.5</v>
      </c>
      <c r="Y59" s="23">
        <v>9</v>
      </c>
      <c r="Z59" s="23">
        <v>2</v>
      </c>
      <c r="AA59" s="23">
        <v>1</v>
      </c>
      <c r="AB59" s="23">
        <v>1</v>
      </c>
      <c r="AC59" s="23">
        <v>3</v>
      </c>
      <c r="AD59" s="23">
        <v>2</v>
      </c>
    </row>
    <row r="60" spans="1:30" s="17" customFormat="1" x14ac:dyDescent="0.3">
      <c r="A60" s="23">
        <v>59</v>
      </c>
      <c r="B60" s="25">
        <v>43690</v>
      </c>
      <c r="C60" s="23">
        <v>57785934</v>
      </c>
      <c r="D60" s="25">
        <v>44257</v>
      </c>
      <c r="E60" s="26">
        <f>(D60-B60)/365</f>
        <v>1.5534246575342465</v>
      </c>
      <c r="F60" s="23" t="s">
        <v>33</v>
      </c>
      <c r="G60" s="23">
        <v>54</v>
      </c>
      <c r="H60" s="23" t="s">
        <v>31</v>
      </c>
      <c r="I60" s="23">
        <v>0</v>
      </c>
      <c r="J60" s="23">
        <v>1</v>
      </c>
      <c r="K60" s="23">
        <v>2</v>
      </c>
      <c r="L60" s="23">
        <v>0</v>
      </c>
      <c r="M60" s="23"/>
      <c r="N60" s="23">
        <v>0</v>
      </c>
      <c r="O60" s="23"/>
      <c r="P60" s="23"/>
      <c r="Q60" s="23"/>
      <c r="R60" s="23"/>
      <c r="S60" s="23"/>
      <c r="T60" s="23"/>
      <c r="U60" s="23"/>
      <c r="V60" s="23"/>
      <c r="W60" s="23"/>
      <c r="X60" s="23"/>
      <c r="Y60" s="23"/>
      <c r="Z60" s="23"/>
      <c r="AA60" s="23">
        <v>0</v>
      </c>
      <c r="AB60" s="23">
        <v>2</v>
      </c>
      <c r="AC60" s="23">
        <v>2</v>
      </c>
      <c r="AD60" s="23">
        <v>1</v>
      </c>
    </row>
    <row r="61" spans="1:30" s="17" customFormat="1" x14ac:dyDescent="0.3">
      <c r="A61" s="23">
        <v>60</v>
      </c>
      <c r="B61" s="25">
        <v>43690</v>
      </c>
      <c r="C61" s="23">
        <v>57785934</v>
      </c>
      <c r="D61" s="25">
        <v>44257</v>
      </c>
      <c r="E61" s="26">
        <f>(D61-B61)/365</f>
        <v>1.5534246575342465</v>
      </c>
      <c r="F61" s="23" t="s">
        <v>33</v>
      </c>
      <c r="G61" s="23">
        <v>54</v>
      </c>
      <c r="H61" s="23" t="s">
        <v>29</v>
      </c>
      <c r="I61" s="23">
        <v>0</v>
      </c>
      <c r="J61" s="23">
        <v>1</v>
      </c>
      <c r="K61" s="23">
        <v>2</v>
      </c>
      <c r="L61" s="23">
        <v>1</v>
      </c>
      <c r="M61" s="25">
        <v>44257</v>
      </c>
      <c r="N61" s="23">
        <v>1</v>
      </c>
      <c r="O61" s="25">
        <v>44257</v>
      </c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  <c r="AA61" s="23">
        <v>1</v>
      </c>
      <c r="AB61" s="23">
        <v>2</v>
      </c>
      <c r="AC61" s="23">
        <v>3</v>
      </c>
      <c r="AD61" s="23">
        <v>2</v>
      </c>
    </row>
    <row r="62" spans="1:30" s="17" customFormat="1" x14ac:dyDescent="0.3">
      <c r="A62" s="23">
        <v>61</v>
      </c>
      <c r="B62" s="25">
        <v>43336</v>
      </c>
      <c r="C62" s="23">
        <v>38766406</v>
      </c>
      <c r="D62" s="25">
        <v>44161</v>
      </c>
      <c r="E62" s="26">
        <f>(D62-B62)/365</f>
        <v>2.2602739726027399</v>
      </c>
      <c r="F62" s="23" t="s">
        <v>36</v>
      </c>
      <c r="G62" s="23">
        <v>47</v>
      </c>
      <c r="H62" s="23" t="s">
        <v>34</v>
      </c>
      <c r="I62" s="23">
        <v>0</v>
      </c>
      <c r="J62" s="23">
        <v>0</v>
      </c>
      <c r="K62" s="23">
        <v>3</v>
      </c>
      <c r="L62" s="23">
        <v>0</v>
      </c>
      <c r="M62" s="23"/>
      <c r="N62" s="23">
        <v>0</v>
      </c>
      <c r="O62" s="23"/>
      <c r="P62" s="23"/>
      <c r="Q62" s="23"/>
      <c r="R62" s="23"/>
      <c r="S62" s="23"/>
      <c r="T62" s="23"/>
      <c r="U62" s="23"/>
      <c r="V62" s="23"/>
      <c r="W62" s="23"/>
      <c r="X62" s="23"/>
      <c r="Y62" s="23"/>
      <c r="Z62" s="23"/>
      <c r="AA62" s="23">
        <v>0</v>
      </c>
      <c r="AB62" s="23">
        <v>2</v>
      </c>
      <c r="AC62" s="23">
        <v>2</v>
      </c>
      <c r="AD62" s="23">
        <v>1</v>
      </c>
    </row>
    <row r="63" spans="1:30" s="17" customFormat="1" x14ac:dyDescent="0.3">
      <c r="A63" s="23">
        <v>62</v>
      </c>
      <c r="B63" s="25">
        <v>43440</v>
      </c>
      <c r="C63" s="23">
        <v>38462191</v>
      </c>
      <c r="D63" s="25">
        <v>44231</v>
      </c>
      <c r="E63" s="26">
        <f>(D63-B63)/365</f>
        <v>2.1671232876712327</v>
      </c>
      <c r="F63" s="23" t="s">
        <v>33</v>
      </c>
      <c r="G63" s="23">
        <v>70</v>
      </c>
      <c r="H63" s="23" t="s">
        <v>29</v>
      </c>
      <c r="I63" s="23">
        <v>0</v>
      </c>
      <c r="J63" s="23">
        <v>0</v>
      </c>
      <c r="K63" s="23">
        <v>3</v>
      </c>
      <c r="L63" s="23">
        <v>0</v>
      </c>
      <c r="M63" s="23"/>
      <c r="N63" s="23">
        <v>0</v>
      </c>
      <c r="O63" s="23"/>
      <c r="P63" s="23"/>
      <c r="Q63" s="23"/>
      <c r="R63" s="23"/>
      <c r="S63" s="23"/>
      <c r="T63" s="23"/>
      <c r="U63" s="23"/>
      <c r="V63" s="23"/>
      <c r="W63" s="23"/>
      <c r="X63" s="23"/>
      <c r="Y63" s="23"/>
      <c r="Z63" s="23"/>
      <c r="AA63" s="23">
        <v>0</v>
      </c>
      <c r="AB63" s="23">
        <v>2</v>
      </c>
      <c r="AC63" s="23">
        <v>2</v>
      </c>
      <c r="AD63" s="23">
        <v>2</v>
      </c>
    </row>
    <row r="64" spans="1:30" s="17" customFormat="1" x14ac:dyDescent="0.3">
      <c r="A64" s="23">
        <v>63</v>
      </c>
      <c r="B64" s="25">
        <v>43463</v>
      </c>
      <c r="C64" s="23">
        <v>52217599</v>
      </c>
      <c r="D64" s="25">
        <v>43832</v>
      </c>
      <c r="E64" s="26">
        <f>(D64-B64)/365</f>
        <v>1.010958904109589</v>
      </c>
      <c r="F64" s="23" t="s">
        <v>33</v>
      </c>
      <c r="G64" s="23">
        <v>63</v>
      </c>
      <c r="H64" s="23" t="s">
        <v>34</v>
      </c>
      <c r="I64" s="23">
        <v>0</v>
      </c>
      <c r="J64" s="23">
        <v>1</v>
      </c>
      <c r="K64" s="23">
        <v>2</v>
      </c>
      <c r="L64" s="23">
        <v>0</v>
      </c>
      <c r="M64" s="23"/>
      <c r="N64" s="23">
        <v>0</v>
      </c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  <c r="AA64" s="23">
        <v>0</v>
      </c>
      <c r="AB64" s="23">
        <v>2</v>
      </c>
      <c r="AC64" s="23">
        <v>2</v>
      </c>
      <c r="AD64" s="23">
        <v>2</v>
      </c>
    </row>
    <row r="65" spans="1:30" s="17" customFormat="1" x14ac:dyDescent="0.3">
      <c r="A65" s="23">
        <v>64</v>
      </c>
      <c r="B65" s="25">
        <v>43401</v>
      </c>
      <c r="C65" s="23">
        <v>56196959</v>
      </c>
      <c r="D65" s="25">
        <v>43832</v>
      </c>
      <c r="E65" s="26">
        <f>(D65-B65)/365</f>
        <v>1.1808219178082191</v>
      </c>
      <c r="F65" s="23" t="s">
        <v>33</v>
      </c>
      <c r="G65" s="23">
        <v>58</v>
      </c>
      <c r="H65" s="23" t="s">
        <v>35</v>
      </c>
      <c r="I65" s="23">
        <v>0</v>
      </c>
      <c r="J65" s="23">
        <v>1</v>
      </c>
      <c r="K65" s="23">
        <v>2</v>
      </c>
      <c r="L65" s="23">
        <v>0</v>
      </c>
      <c r="M65" s="23"/>
      <c r="N65" s="23">
        <v>0</v>
      </c>
      <c r="O65" s="23"/>
      <c r="P65" s="23"/>
      <c r="Q65" s="23"/>
      <c r="R65" s="23"/>
      <c r="S65" s="23"/>
      <c r="T65" s="23"/>
      <c r="U65" s="23"/>
      <c r="V65" s="23"/>
      <c r="W65" s="23"/>
      <c r="X65" s="23">
        <v>12.315</v>
      </c>
      <c r="Y65" s="23">
        <v>11.77</v>
      </c>
      <c r="Z65" s="23">
        <v>0</v>
      </c>
      <c r="AA65" s="23">
        <v>0</v>
      </c>
      <c r="AB65" s="23">
        <v>2</v>
      </c>
      <c r="AC65" s="23">
        <v>2</v>
      </c>
      <c r="AD65" s="23">
        <v>2</v>
      </c>
    </row>
    <row r="66" spans="1:30" s="17" customFormat="1" x14ac:dyDescent="0.3">
      <c r="A66" s="23">
        <v>65</v>
      </c>
      <c r="B66" s="25">
        <v>43134</v>
      </c>
      <c r="C66" s="23">
        <v>23593714</v>
      </c>
      <c r="D66" s="25">
        <v>44203</v>
      </c>
      <c r="E66" s="26">
        <f>(D66-B66)/365</f>
        <v>2.9287671232876713</v>
      </c>
      <c r="F66" s="23" t="s">
        <v>33</v>
      </c>
      <c r="G66" s="23">
        <v>63</v>
      </c>
      <c r="H66" s="23" t="s">
        <v>31</v>
      </c>
      <c r="I66" s="23">
        <v>0</v>
      </c>
      <c r="J66" s="23">
        <v>0</v>
      </c>
      <c r="K66" s="23">
        <v>3</v>
      </c>
      <c r="L66" s="23">
        <v>0</v>
      </c>
      <c r="M66" s="23"/>
      <c r="N66" s="23">
        <v>0</v>
      </c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  <c r="AA66" s="23">
        <v>0</v>
      </c>
      <c r="AB66" s="23">
        <v>2</v>
      </c>
      <c r="AC66" s="23">
        <v>2</v>
      </c>
      <c r="AD66" s="23">
        <v>1</v>
      </c>
    </row>
    <row r="67" spans="1:30" s="17" customFormat="1" x14ac:dyDescent="0.3">
      <c r="A67" s="23">
        <v>66</v>
      </c>
      <c r="B67" s="25">
        <v>43134</v>
      </c>
      <c r="C67" s="23">
        <v>23593714</v>
      </c>
      <c r="D67" s="25">
        <v>44203</v>
      </c>
      <c r="E67" s="26">
        <f>(D67-B67)/365</f>
        <v>2.9287671232876713</v>
      </c>
      <c r="F67" s="23" t="s">
        <v>33</v>
      </c>
      <c r="G67" s="23">
        <v>63</v>
      </c>
      <c r="H67" s="23" t="s">
        <v>29</v>
      </c>
      <c r="I67" s="23">
        <v>0</v>
      </c>
      <c r="J67" s="23">
        <v>0</v>
      </c>
      <c r="K67" s="23">
        <v>3</v>
      </c>
      <c r="L67" s="23">
        <v>0</v>
      </c>
      <c r="M67" s="23"/>
      <c r="N67" s="23">
        <v>0</v>
      </c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  <c r="Z67" s="23"/>
      <c r="AA67" s="23">
        <v>0</v>
      </c>
      <c r="AB67" s="23">
        <v>2</v>
      </c>
      <c r="AC67" s="23">
        <v>2</v>
      </c>
      <c r="AD67" s="23">
        <v>2</v>
      </c>
    </row>
    <row r="68" spans="1:30" s="17" customFormat="1" x14ac:dyDescent="0.3">
      <c r="A68" s="23">
        <v>67</v>
      </c>
      <c r="B68" s="25">
        <v>43493</v>
      </c>
      <c r="C68" s="23">
        <v>49820944</v>
      </c>
      <c r="D68" s="25">
        <v>43882</v>
      </c>
      <c r="E68" s="26">
        <f>(D68-B68)/365</f>
        <v>1.0657534246575342</v>
      </c>
      <c r="F68" s="23" t="s">
        <v>36</v>
      </c>
      <c r="G68" s="23">
        <v>57</v>
      </c>
      <c r="H68" s="23" t="s">
        <v>31</v>
      </c>
      <c r="I68" s="23">
        <v>0</v>
      </c>
      <c r="J68" s="23">
        <v>1</v>
      </c>
      <c r="K68" s="23">
        <v>2</v>
      </c>
      <c r="L68" s="23">
        <v>0</v>
      </c>
      <c r="M68" s="23"/>
      <c r="N68" s="23">
        <v>0</v>
      </c>
      <c r="O68" s="23"/>
      <c r="P68" s="23"/>
      <c r="Q68" s="23"/>
      <c r="R68" s="23"/>
      <c r="S68" s="23"/>
      <c r="T68" s="23"/>
      <c r="U68" s="23"/>
      <c r="V68" s="23"/>
      <c r="W68" s="23"/>
      <c r="X68" s="23"/>
      <c r="Y68" s="23"/>
      <c r="Z68" s="23"/>
      <c r="AA68" s="23">
        <v>0</v>
      </c>
      <c r="AB68" s="23">
        <v>2</v>
      </c>
      <c r="AC68" s="23">
        <v>2</v>
      </c>
      <c r="AD68" s="23">
        <v>2</v>
      </c>
    </row>
    <row r="69" spans="1:30" s="17" customFormat="1" x14ac:dyDescent="0.3">
      <c r="A69" s="23">
        <v>68</v>
      </c>
      <c r="B69" s="25">
        <v>43493</v>
      </c>
      <c r="C69" s="23">
        <v>49820944</v>
      </c>
      <c r="D69" s="25">
        <v>43882</v>
      </c>
      <c r="E69" s="26">
        <f>(D69-B69)/365</f>
        <v>1.0657534246575342</v>
      </c>
      <c r="F69" s="23" t="s">
        <v>36</v>
      </c>
      <c r="G69" s="23">
        <v>57</v>
      </c>
      <c r="H69" s="23" t="s">
        <v>29</v>
      </c>
      <c r="I69" s="23">
        <v>0</v>
      </c>
      <c r="J69" s="23">
        <v>1</v>
      </c>
      <c r="K69" s="23">
        <v>2</v>
      </c>
      <c r="L69" s="23">
        <v>0</v>
      </c>
      <c r="M69" s="23"/>
      <c r="N69" s="23">
        <v>0</v>
      </c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  <c r="AA69" s="23">
        <v>0</v>
      </c>
      <c r="AB69" s="23">
        <v>2</v>
      </c>
      <c r="AC69" s="23">
        <v>2</v>
      </c>
      <c r="AD69" s="23">
        <v>2</v>
      </c>
    </row>
    <row r="70" spans="1:30" s="17" customFormat="1" x14ac:dyDescent="0.3">
      <c r="A70" s="23">
        <v>69</v>
      </c>
      <c r="B70" s="25">
        <v>43306</v>
      </c>
      <c r="C70" s="23">
        <v>57562016</v>
      </c>
      <c r="D70" s="25">
        <v>43851</v>
      </c>
      <c r="E70" s="26">
        <f>(D70-B70)/365</f>
        <v>1.4931506849315068</v>
      </c>
      <c r="F70" s="23" t="s">
        <v>33</v>
      </c>
      <c r="G70" s="23">
        <v>62</v>
      </c>
      <c r="H70" s="23" t="s">
        <v>31</v>
      </c>
      <c r="I70" s="23">
        <v>0</v>
      </c>
      <c r="J70" s="23">
        <v>1</v>
      </c>
      <c r="K70" s="23">
        <v>2</v>
      </c>
      <c r="L70" s="23">
        <v>0</v>
      </c>
      <c r="M70" s="23"/>
      <c r="N70" s="23">
        <v>0</v>
      </c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3"/>
      <c r="Z70" s="23"/>
      <c r="AA70" s="23">
        <v>0</v>
      </c>
      <c r="AB70" s="23">
        <v>2</v>
      </c>
      <c r="AC70" s="23">
        <v>2</v>
      </c>
      <c r="AD70" s="23">
        <v>2</v>
      </c>
    </row>
    <row r="71" spans="1:30" s="17" customFormat="1" x14ac:dyDescent="0.3">
      <c r="A71" s="23">
        <v>70</v>
      </c>
      <c r="B71" s="25">
        <v>43306</v>
      </c>
      <c r="C71" s="23">
        <v>57562016</v>
      </c>
      <c r="D71" s="25">
        <v>43851</v>
      </c>
      <c r="E71" s="26">
        <f>(D71-B71)/365</f>
        <v>1.4931506849315068</v>
      </c>
      <c r="F71" s="23" t="s">
        <v>33</v>
      </c>
      <c r="G71" s="23">
        <v>62</v>
      </c>
      <c r="H71" s="23" t="s">
        <v>29</v>
      </c>
      <c r="I71" s="23">
        <v>0</v>
      </c>
      <c r="J71" s="23">
        <v>1</v>
      </c>
      <c r="K71" s="23">
        <v>2</v>
      </c>
      <c r="L71" s="23">
        <v>0</v>
      </c>
      <c r="M71" s="23"/>
      <c r="N71" s="23">
        <v>0</v>
      </c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3"/>
      <c r="AA71" s="23">
        <v>1</v>
      </c>
      <c r="AB71" s="23">
        <v>2</v>
      </c>
      <c r="AC71" s="23">
        <v>3</v>
      </c>
      <c r="AD71" s="23">
        <v>2</v>
      </c>
    </row>
    <row r="72" spans="1:30" s="17" customFormat="1" x14ac:dyDescent="0.3">
      <c r="A72" s="23">
        <v>71</v>
      </c>
      <c r="B72" s="25">
        <v>43346</v>
      </c>
      <c r="C72" s="23">
        <v>33888419</v>
      </c>
      <c r="D72" s="25">
        <v>43851</v>
      </c>
      <c r="E72" s="26">
        <f>(D72-B72)/365</f>
        <v>1.3835616438356164</v>
      </c>
      <c r="F72" s="23" t="s">
        <v>36</v>
      </c>
      <c r="G72" s="23">
        <v>61</v>
      </c>
      <c r="H72" s="23" t="s">
        <v>31</v>
      </c>
      <c r="I72" s="23">
        <v>1</v>
      </c>
      <c r="J72" s="23">
        <v>0</v>
      </c>
      <c r="K72" s="23">
        <v>1</v>
      </c>
      <c r="L72" s="23">
        <v>0</v>
      </c>
      <c r="M72" s="23"/>
      <c r="N72" s="23">
        <v>0</v>
      </c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3"/>
      <c r="AA72" s="23">
        <v>0</v>
      </c>
      <c r="AB72" s="23">
        <v>2</v>
      </c>
      <c r="AC72" s="23">
        <v>2</v>
      </c>
      <c r="AD72" s="23">
        <v>1</v>
      </c>
    </row>
    <row r="73" spans="1:30" s="17" customFormat="1" x14ac:dyDescent="0.3">
      <c r="A73" s="23">
        <v>72</v>
      </c>
      <c r="B73" s="25">
        <v>43346</v>
      </c>
      <c r="C73" s="23">
        <v>33888419</v>
      </c>
      <c r="D73" s="25">
        <v>43851</v>
      </c>
      <c r="E73" s="26">
        <f>(D73-B73)/365</f>
        <v>1.3835616438356164</v>
      </c>
      <c r="F73" s="23" t="s">
        <v>36</v>
      </c>
      <c r="G73" s="23">
        <v>61</v>
      </c>
      <c r="H73" s="23" t="s">
        <v>29</v>
      </c>
      <c r="I73" s="23">
        <v>1</v>
      </c>
      <c r="J73" s="23">
        <v>0</v>
      </c>
      <c r="K73" s="23">
        <v>1</v>
      </c>
      <c r="L73" s="23">
        <v>0</v>
      </c>
      <c r="M73" s="23"/>
      <c r="N73" s="23">
        <v>0</v>
      </c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  <c r="AA73" s="23">
        <v>1</v>
      </c>
      <c r="AB73" s="23">
        <v>2</v>
      </c>
      <c r="AC73" s="23">
        <v>3</v>
      </c>
      <c r="AD73" s="23">
        <v>1</v>
      </c>
    </row>
    <row r="74" spans="1:30" s="17" customFormat="1" x14ac:dyDescent="0.3">
      <c r="A74" s="23">
        <v>73</v>
      </c>
      <c r="B74" s="25">
        <v>43486</v>
      </c>
      <c r="C74" s="23">
        <v>42967897</v>
      </c>
      <c r="D74" s="25">
        <v>44224</v>
      </c>
      <c r="E74" s="26">
        <f>(D74-B74)/365</f>
        <v>2.021917808219178</v>
      </c>
      <c r="F74" s="23" t="s">
        <v>33</v>
      </c>
      <c r="G74" s="23">
        <v>83</v>
      </c>
      <c r="H74" s="23" t="s">
        <v>34</v>
      </c>
      <c r="I74" s="23">
        <v>0</v>
      </c>
      <c r="J74" s="23">
        <v>0</v>
      </c>
      <c r="K74" s="23">
        <v>3</v>
      </c>
      <c r="L74" s="23">
        <v>0</v>
      </c>
      <c r="M74" s="23"/>
      <c r="N74" s="23">
        <v>0</v>
      </c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  <c r="AA74" s="23">
        <v>1</v>
      </c>
      <c r="AB74" s="23">
        <v>2</v>
      </c>
      <c r="AC74" s="23">
        <v>3</v>
      </c>
      <c r="AD74" s="23">
        <v>1</v>
      </c>
    </row>
    <row r="75" spans="1:30" s="17" customFormat="1" x14ac:dyDescent="0.3">
      <c r="A75" s="23">
        <v>74</v>
      </c>
      <c r="B75" s="25">
        <v>42538</v>
      </c>
      <c r="C75" s="23">
        <v>46963602</v>
      </c>
      <c r="D75" s="25">
        <v>44581</v>
      </c>
      <c r="E75" s="26">
        <f>(D75-B75)/365</f>
        <v>5.5972602739726032</v>
      </c>
      <c r="F75" s="23" t="s">
        <v>36</v>
      </c>
      <c r="G75" s="23">
        <v>54</v>
      </c>
      <c r="H75" s="23" t="s">
        <v>35</v>
      </c>
      <c r="I75" s="23">
        <v>1</v>
      </c>
      <c r="J75" s="23">
        <v>0</v>
      </c>
      <c r="K75" s="23">
        <v>1</v>
      </c>
      <c r="L75" s="23">
        <v>0</v>
      </c>
      <c r="M75" s="23"/>
      <c r="N75" s="23">
        <v>0</v>
      </c>
      <c r="O75" s="23"/>
      <c r="P75" s="23"/>
      <c r="Q75" s="23">
        <v>76</v>
      </c>
      <c r="R75" s="23">
        <v>77</v>
      </c>
      <c r="S75" s="23"/>
      <c r="T75" s="23">
        <v>33</v>
      </c>
      <c r="U75" s="23">
        <v>35</v>
      </c>
      <c r="V75" s="23"/>
      <c r="W75" s="23"/>
      <c r="X75" s="23">
        <v>5.82</v>
      </c>
      <c r="Y75" s="23">
        <v>9.2100000000000009</v>
      </c>
      <c r="Z75" s="23">
        <v>1</v>
      </c>
      <c r="AA75" s="23">
        <v>1</v>
      </c>
      <c r="AB75" s="23">
        <v>2</v>
      </c>
      <c r="AC75" s="23">
        <v>3</v>
      </c>
      <c r="AD75" s="23">
        <v>2</v>
      </c>
    </row>
    <row r="76" spans="1:30" s="17" customFormat="1" x14ac:dyDescent="0.3">
      <c r="A76" s="23">
        <v>75</v>
      </c>
      <c r="B76" s="25">
        <v>43788</v>
      </c>
      <c r="C76" s="23">
        <v>55959126</v>
      </c>
      <c r="D76" s="25">
        <v>44155</v>
      </c>
      <c r="E76" s="26">
        <v>1</v>
      </c>
      <c r="F76" s="23" t="s">
        <v>33</v>
      </c>
      <c r="G76" s="23">
        <v>34</v>
      </c>
      <c r="H76" s="23" t="s">
        <v>35</v>
      </c>
      <c r="I76" s="23">
        <v>1</v>
      </c>
      <c r="J76" s="23">
        <v>0</v>
      </c>
      <c r="K76" s="23">
        <v>1</v>
      </c>
      <c r="L76" s="23">
        <v>1</v>
      </c>
      <c r="M76" s="25">
        <v>44134</v>
      </c>
      <c r="N76" s="23">
        <v>1</v>
      </c>
      <c r="O76" s="25">
        <v>44134</v>
      </c>
      <c r="P76" s="23"/>
      <c r="Q76" s="23">
        <v>67</v>
      </c>
      <c r="R76" s="23">
        <v>45</v>
      </c>
      <c r="S76" s="23"/>
      <c r="T76" s="23">
        <v>22</v>
      </c>
      <c r="U76" s="23">
        <v>56</v>
      </c>
      <c r="V76" s="23"/>
      <c r="W76" s="23"/>
      <c r="X76" s="23">
        <v>30.2</v>
      </c>
      <c r="Y76" s="23">
        <v>26.19</v>
      </c>
      <c r="Z76" s="23">
        <v>0</v>
      </c>
      <c r="AA76" s="23">
        <v>1</v>
      </c>
      <c r="AB76" s="23">
        <v>2</v>
      </c>
      <c r="AC76" s="23">
        <v>3</v>
      </c>
      <c r="AD76" s="23">
        <v>2</v>
      </c>
    </row>
    <row r="77" spans="1:30" s="17" customFormat="1" x14ac:dyDescent="0.3">
      <c r="A77" s="23">
        <v>76</v>
      </c>
      <c r="B77" s="25">
        <v>43788</v>
      </c>
      <c r="C77" s="23">
        <v>55959126</v>
      </c>
      <c r="D77" s="25">
        <v>44155</v>
      </c>
      <c r="E77" s="26">
        <v>1</v>
      </c>
      <c r="F77" s="23" t="s">
        <v>33</v>
      </c>
      <c r="G77" s="23">
        <v>34</v>
      </c>
      <c r="H77" s="23" t="s">
        <v>34</v>
      </c>
      <c r="I77" s="23">
        <v>1</v>
      </c>
      <c r="J77" s="23">
        <v>0</v>
      </c>
      <c r="K77" s="23">
        <v>1</v>
      </c>
      <c r="L77" s="23">
        <v>1</v>
      </c>
      <c r="M77" s="25">
        <v>44127</v>
      </c>
      <c r="N77" s="23">
        <v>1</v>
      </c>
      <c r="O77" s="25">
        <v>44127</v>
      </c>
      <c r="P77" s="23"/>
      <c r="Q77" s="23">
        <v>67</v>
      </c>
      <c r="R77" s="23">
        <v>43</v>
      </c>
      <c r="S77" s="23"/>
      <c r="T77" s="23">
        <v>22</v>
      </c>
      <c r="U77" s="23">
        <v>55</v>
      </c>
      <c r="V77" s="23"/>
      <c r="W77" s="23"/>
      <c r="X77" s="23">
        <v>34.42</v>
      </c>
      <c r="Y77" s="23">
        <v>28.05</v>
      </c>
      <c r="Z77" s="23">
        <v>2</v>
      </c>
      <c r="AA77" s="23">
        <v>1</v>
      </c>
      <c r="AB77" s="23">
        <v>1</v>
      </c>
      <c r="AC77" s="23">
        <v>3</v>
      </c>
      <c r="AD77" s="23">
        <v>2</v>
      </c>
    </row>
    <row r="78" spans="1:30" s="17" customFormat="1" x14ac:dyDescent="0.3">
      <c r="A78" s="23">
        <v>77</v>
      </c>
      <c r="B78" s="25">
        <v>43356</v>
      </c>
      <c r="C78" s="23">
        <v>55584647</v>
      </c>
      <c r="D78" s="25">
        <v>43860</v>
      </c>
      <c r="E78" s="26">
        <f>(D78-B78)/365</f>
        <v>1.3808219178082193</v>
      </c>
      <c r="F78" s="23" t="s">
        <v>33</v>
      </c>
      <c r="G78" s="23">
        <v>39</v>
      </c>
      <c r="H78" s="23" t="s">
        <v>31</v>
      </c>
      <c r="I78" s="23">
        <v>0</v>
      </c>
      <c r="J78" s="23">
        <v>1</v>
      </c>
      <c r="K78" s="23">
        <v>2</v>
      </c>
      <c r="L78" s="23">
        <v>0</v>
      </c>
      <c r="M78" s="23"/>
      <c r="N78" s="23">
        <v>0</v>
      </c>
      <c r="O78" s="23"/>
      <c r="P78" s="23"/>
      <c r="Q78" s="23">
        <v>73</v>
      </c>
      <c r="R78" s="23">
        <v>75</v>
      </c>
      <c r="S78" s="23"/>
      <c r="T78" s="23">
        <v>9</v>
      </c>
      <c r="U78" s="23">
        <v>45</v>
      </c>
      <c r="V78" s="23"/>
      <c r="W78" s="23"/>
      <c r="X78" s="23">
        <v>11.13</v>
      </c>
      <c r="Y78" s="23">
        <v>7.89</v>
      </c>
      <c r="Z78" s="23">
        <v>2</v>
      </c>
      <c r="AA78" s="23">
        <v>0</v>
      </c>
      <c r="AB78" s="23">
        <v>2</v>
      </c>
      <c r="AC78" s="23">
        <v>2</v>
      </c>
      <c r="AD78" s="23">
        <v>2</v>
      </c>
    </row>
    <row r="79" spans="1:30" s="17" customFormat="1" x14ac:dyDescent="0.3">
      <c r="A79" s="23">
        <v>78</v>
      </c>
      <c r="B79" s="25">
        <v>43356</v>
      </c>
      <c r="C79" s="23">
        <v>55584647</v>
      </c>
      <c r="D79" s="25">
        <v>43860</v>
      </c>
      <c r="E79" s="26">
        <f>(D79-B79)/365</f>
        <v>1.3808219178082193</v>
      </c>
      <c r="F79" s="23" t="s">
        <v>33</v>
      </c>
      <c r="G79" s="23">
        <v>39</v>
      </c>
      <c r="H79" s="23" t="s">
        <v>29</v>
      </c>
      <c r="I79" s="23">
        <v>0</v>
      </c>
      <c r="J79" s="23">
        <v>1</v>
      </c>
      <c r="K79" s="23">
        <v>2</v>
      </c>
      <c r="L79" s="23">
        <v>0</v>
      </c>
      <c r="M79" s="23"/>
      <c r="N79" s="23">
        <v>1</v>
      </c>
      <c r="O79" s="25">
        <v>43868</v>
      </c>
      <c r="P79" s="23"/>
      <c r="Q79" s="23">
        <v>73</v>
      </c>
      <c r="R79" s="23">
        <v>55</v>
      </c>
      <c r="S79" s="23"/>
      <c r="T79" s="23">
        <v>9</v>
      </c>
      <c r="U79" s="23">
        <v>23</v>
      </c>
      <c r="V79" s="23"/>
      <c r="W79" s="23"/>
      <c r="X79" s="23">
        <v>13.02</v>
      </c>
      <c r="Y79" s="23">
        <v>11.88</v>
      </c>
      <c r="Z79" s="23">
        <v>0</v>
      </c>
      <c r="AA79" s="23">
        <v>1</v>
      </c>
      <c r="AB79" s="23">
        <v>1</v>
      </c>
      <c r="AC79" s="23">
        <v>3</v>
      </c>
      <c r="AD79" s="23">
        <v>2</v>
      </c>
    </row>
    <row r="80" spans="1:30" s="17" customFormat="1" x14ac:dyDescent="0.3">
      <c r="A80" s="23">
        <v>79</v>
      </c>
      <c r="B80" s="25">
        <v>43860</v>
      </c>
      <c r="C80" s="23">
        <v>58560950</v>
      </c>
      <c r="D80" s="25">
        <v>44386</v>
      </c>
      <c r="E80" s="26">
        <f>(D80-B80)/365</f>
        <v>1.441095890410959</v>
      </c>
      <c r="F80" s="23" t="s">
        <v>36</v>
      </c>
      <c r="G80" s="23">
        <v>30</v>
      </c>
      <c r="H80" s="23" t="s">
        <v>31</v>
      </c>
      <c r="I80" s="23">
        <v>0</v>
      </c>
      <c r="J80" s="23">
        <v>0</v>
      </c>
      <c r="K80" s="23">
        <v>3</v>
      </c>
      <c r="L80" s="23">
        <v>1</v>
      </c>
      <c r="M80" s="25">
        <v>44386</v>
      </c>
      <c r="N80" s="23">
        <v>1</v>
      </c>
      <c r="O80" s="25">
        <v>44386</v>
      </c>
      <c r="P80" s="23"/>
      <c r="Q80" s="23"/>
      <c r="R80" s="23"/>
      <c r="S80" s="23"/>
      <c r="T80" s="23"/>
      <c r="U80" s="23"/>
      <c r="V80" s="23"/>
      <c r="W80" s="23"/>
      <c r="X80" s="23"/>
      <c r="Y80" s="23"/>
      <c r="Z80" s="23"/>
      <c r="AA80" s="23">
        <v>0</v>
      </c>
      <c r="AB80" s="23">
        <v>2</v>
      </c>
      <c r="AC80" s="23">
        <v>2</v>
      </c>
      <c r="AD80" s="23">
        <v>2</v>
      </c>
    </row>
    <row r="81" spans="1:30" s="17" customFormat="1" x14ac:dyDescent="0.3">
      <c r="A81" s="23">
        <v>80</v>
      </c>
      <c r="B81" s="25">
        <v>43860</v>
      </c>
      <c r="C81" s="23">
        <v>58560950</v>
      </c>
      <c r="D81" s="25">
        <v>44386</v>
      </c>
      <c r="E81" s="26">
        <f>(D81-B81)/365</f>
        <v>1.441095890410959</v>
      </c>
      <c r="F81" s="23" t="s">
        <v>36</v>
      </c>
      <c r="G81" s="23">
        <v>30</v>
      </c>
      <c r="H81" s="23" t="s">
        <v>29</v>
      </c>
      <c r="I81" s="23">
        <v>0</v>
      </c>
      <c r="J81" s="23">
        <v>0</v>
      </c>
      <c r="K81" s="23">
        <v>3</v>
      </c>
      <c r="L81" s="23">
        <v>1</v>
      </c>
      <c r="M81" s="25">
        <v>44386</v>
      </c>
      <c r="N81" s="23">
        <v>1</v>
      </c>
      <c r="O81" s="25">
        <v>44386</v>
      </c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  <c r="AA81" s="23">
        <v>0</v>
      </c>
      <c r="AB81" s="23">
        <v>2</v>
      </c>
      <c r="AC81" s="23">
        <v>2</v>
      </c>
      <c r="AD81" s="23">
        <v>2</v>
      </c>
    </row>
    <row r="82" spans="1:30" s="17" customFormat="1" x14ac:dyDescent="0.3">
      <c r="A82" s="23">
        <v>81</v>
      </c>
      <c r="B82" s="25">
        <v>43889</v>
      </c>
      <c r="C82" s="23">
        <v>51761567</v>
      </c>
      <c r="D82" s="25">
        <v>44330</v>
      </c>
      <c r="E82" s="26">
        <f>(D82-B82)/365</f>
        <v>1.2082191780821918</v>
      </c>
      <c r="F82" s="23" t="s">
        <v>33</v>
      </c>
      <c r="G82" s="23">
        <v>69</v>
      </c>
      <c r="H82" s="23" t="s">
        <v>31</v>
      </c>
      <c r="I82" s="23">
        <v>0</v>
      </c>
      <c r="J82" s="23">
        <v>1</v>
      </c>
      <c r="K82" s="23">
        <v>2</v>
      </c>
      <c r="L82" s="23">
        <v>0</v>
      </c>
      <c r="M82" s="23"/>
      <c r="N82" s="23">
        <v>0</v>
      </c>
      <c r="O82" s="23"/>
      <c r="P82" s="23"/>
      <c r="Q82" s="23">
        <v>44</v>
      </c>
      <c r="R82" s="23">
        <v>56</v>
      </c>
      <c r="S82" s="23"/>
      <c r="T82" s="23">
        <v>22</v>
      </c>
      <c r="U82" s="23">
        <v>23</v>
      </c>
      <c r="V82" s="23"/>
      <c r="W82" s="23"/>
      <c r="X82" s="23">
        <v>9.8699999999999992</v>
      </c>
      <c r="Y82" s="23">
        <v>2.84</v>
      </c>
      <c r="Z82" s="23">
        <v>2</v>
      </c>
      <c r="AA82" s="23">
        <v>0</v>
      </c>
      <c r="AB82" s="23">
        <v>2</v>
      </c>
      <c r="AC82" s="23">
        <v>2</v>
      </c>
      <c r="AD82" s="23">
        <v>1</v>
      </c>
    </row>
    <row r="83" spans="1:30" s="17" customFormat="1" x14ac:dyDescent="0.3">
      <c r="A83" s="23">
        <v>82</v>
      </c>
      <c r="B83" s="25">
        <v>43889</v>
      </c>
      <c r="C83" s="23">
        <v>51761567</v>
      </c>
      <c r="D83" s="25">
        <v>44330</v>
      </c>
      <c r="E83" s="26">
        <f>(D83-B83)/365</f>
        <v>1.2082191780821918</v>
      </c>
      <c r="F83" s="23" t="s">
        <v>33</v>
      </c>
      <c r="G83" s="23">
        <v>69</v>
      </c>
      <c r="H83" s="23" t="s">
        <v>29</v>
      </c>
      <c r="I83" s="23">
        <v>0</v>
      </c>
      <c r="J83" s="23">
        <v>1</v>
      </c>
      <c r="K83" s="23">
        <v>2</v>
      </c>
      <c r="L83" s="23">
        <v>0</v>
      </c>
      <c r="M83" s="23"/>
      <c r="N83" s="23">
        <v>0</v>
      </c>
      <c r="O83" s="23"/>
      <c r="P83" s="23"/>
      <c r="Q83" s="23">
        <v>45</v>
      </c>
      <c r="R83" s="23">
        <v>66</v>
      </c>
      <c r="S83" s="23"/>
      <c r="T83" s="23">
        <v>25</v>
      </c>
      <c r="U83" s="23">
        <v>23</v>
      </c>
      <c r="V83" s="23"/>
      <c r="W83" s="23"/>
      <c r="X83" s="23">
        <v>15.02</v>
      </c>
      <c r="Y83" s="23">
        <v>12.77</v>
      </c>
      <c r="Z83" s="23">
        <v>0</v>
      </c>
      <c r="AA83" s="23">
        <v>0</v>
      </c>
      <c r="AB83" s="23">
        <v>2</v>
      </c>
      <c r="AC83" s="23">
        <v>2</v>
      </c>
      <c r="AD83" s="23">
        <v>1</v>
      </c>
    </row>
    <row r="84" spans="1:30" s="17" customFormat="1" x14ac:dyDescent="0.3">
      <c r="A84" s="23">
        <v>83</v>
      </c>
      <c r="B84" s="25">
        <v>43914</v>
      </c>
      <c r="C84" s="23">
        <v>43413867</v>
      </c>
      <c r="D84" s="25">
        <v>44425</v>
      </c>
      <c r="E84" s="26">
        <f>(D84-B84)/365</f>
        <v>1.4</v>
      </c>
      <c r="F84" s="23" t="s">
        <v>36</v>
      </c>
      <c r="G84" s="23">
        <v>70</v>
      </c>
      <c r="H84" s="23" t="s">
        <v>31</v>
      </c>
      <c r="I84" s="23">
        <v>1</v>
      </c>
      <c r="J84" s="23">
        <v>0</v>
      </c>
      <c r="K84" s="23">
        <v>1</v>
      </c>
      <c r="L84" s="23">
        <v>0</v>
      </c>
      <c r="M84" s="23"/>
      <c r="N84" s="23">
        <v>0</v>
      </c>
      <c r="O84" s="23"/>
      <c r="P84" s="23"/>
      <c r="Q84" s="23"/>
      <c r="R84" s="23"/>
      <c r="S84" s="23"/>
      <c r="T84" s="23"/>
      <c r="U84" s="23"/>
      <c r="V84" s="23"/>
      <c r="W84" s="23"/>
      <c r="X84" s="23"/>
      <c r="Y84" s="23"/>
      <c r="Z84" s="23"/>
      <c r="AA84" s="23">
        <v>0</v>
      </c>
      <c r="AB84" s="23">
        <v>2</v>
      </c>
      <c r="AC84" s="23">
        <v>2</v>
      </c>
      <c r="AD84" s="23">
        <v>1</v>
      </c>
    </row>
    <row r="85" spans="1:30" s="17" customFormat="1" x14ac:dyDescent="0.3">
      <c r="A85" s="23">
        <v>84</v>
      </c>
      <c r="B85" s="25">
        <v>43914</v>
      </c>
      <c r="C85" s="23">
        <v>43413867</v>
      </c>
      <c r="D85" s="25">
        <v>44425</v>
      </c>
      <c r="E85" s="26">
        <f>(D85-B85)/365</f>
        <v>1.4</v>
      </c>
      <c r="F85" s="23" t="s">
        <v>36</v>
      </c>
      <c r="G85" s="23">
        <v>70</v>
      </c>
      <c r="H85" s="23" t="s">
        <v>34</v>
      </c>
      <c r="I85" s="23">
        <v>1</v>
      </c>
      <c r="J85" s="23">
        <v>0</v>
      </c>
      <c r="K85" s="23">
        <v>1</v>
      </c>
      <c r="L85" s="23">
        <v>0</v>
      </c>
      <c r="M85" s="23"/>
      <c r="N85" s="23">
        <v>0</v>
      </c>
      <c r="O85" s="23"/>
      <c r="P85" s="23"/>
      <c r="Q85" s="23"/>
      <c r="R85" s="23"/>
      <c r="S85" s="23"/>
      <c r="T85" s="23"/>
      <c r="U85" s="23"/>
      <c r="V85" s="23"/>
      <c r="W85" s="23"/>
      <c r="X85" s="23"/>
      <c r="Y85" s="23"/>
      <c r="Z85" s="23"/>
      <c r="AA85" s="23">
        <v>1</v>
      </c>
      <c r="AB85" s="23">
        <v>2</v>
      </c>
      <c r="AC85" s="23">
        <v>3</v>
      </c>
      <c r="AD85" s="23">
        <v>2</v>
      </c>
    </row>
    <row r="86" spans="1:30" s="17" customFormat="1" x14ac:dyDescent="0.3">
      <c r="A86" s="23">
        <v>85</v>
      </c>
      <c r="B86" s="25">
        <v>43776</v>
      </c>
      <c r="C86" s="23">
        <v>58419641</v>
      </c>
      <c r="D86" s="25">
        <v>44186</v>
      </c>
      <c r="E86" s="26">
        <f>(D86-B86)/365</f>
        <v>1.1232876712328768</v>
      </c>
      <c r="F86" s="23" t="s">
        <v>33</v>
      </c>
      <c r="G86" s="23">
        <v>52</v>
      </c>
      <c r="H86" s="23" t="s">
        <v>31</v>
      </c>
      <c r="I86" s="23">
        <v>0</v>
      </c>
      <c r="J86" s="23">
        <v>1</v>
      </c>
      <c r="K86" s="23">
        <v>2</v>
      </c>
      <c r="L86" s="23">
        <v>1</v>
      </c>
      <c r="M86" s="25">
        <v>44186</v>
      </c>
      <c r="N86" s="23">
        <v>1</v>
      </c>
      <c r="O86" s="25">
        <v>44186</v>
      </c>
      <c r="P86" s="23"/>
      <c r="Q86" s="23"/>
      <c r="R86" s="23"/>
      <c r="S86" s="23"/>
      <c r="T86" s="23"/>
      <c r="U86" s="23"/>
      <c r="V86" s="23"/>
      <c r="W86" s="23"/>
      <c r="X86" s="23"/>
      <c r="Y86" s="23"/>
      <c r="Z86" s="23"/>
      <c r="AA86" s="23">
        <v>1</v>
      </c>
      <c r="AB86" s="23">
        <v>2</v>
      </c>
      <c r="AC86" s="23">
        <v>4</v>
      </c>
      <c r="AD86" s="23">
        <v>2</v>
      </c>
    </row>
    <row r="87" spans="1:30" s="17" customFormat="1" x14ac:dyDescent="0.3">
      <c r="A87" s="23">
        <v>86</v>
      </c>
      <c r="B87" s="25">
        <v>43776</v>
      </c>
      <c r="C87" s="23">
        <v>58419641</v>
      </c>
      <c r="D87" s="25">
        <v>44186</v>
      </c>
      <c r="E87" s="26">
        <f>(D87-B87)/365</f>
        <v>1.1232876712328768</v>
      </c>
      <c r="F87" s="23" t="s">
        <v>33</v>
      </c>
      <c r="G87" s="23">
        <v>52</v>
      </c>
      <c r="H87" s="23" t="s">
        <v>29</v>
      </c>
      <c r="I87" s="23">
        <v>0</v>
      </c>
      <c r="J87" s="23">
        <v>1</v>
      </c>
      <c r="K87" s="23">
        <v>2</v>
      </c>
      <c r="L87" s="23">
        <v>1</v>
      </c>
      <c r="M87" s="25">
        <v>44186</v>
      </c>
      <c r="N87" s="23">
        <v>1</v>
      </c>
      <c r="O87" s="25">
        <v>44186</v>
      </c>
      <c r="P87" s="23"/>
      <c r="Q87" s="23"/>
      <c r="R87" s="23"/>
      <c r="S87" s="23"/>
      <c r="T87" s="23"/>
      <c r="U87" s="23"/>
      <c r="V87" s="23"/>
      <c r="W87" s="23"/>
      <c r="X87" s="23"/>
      <c r="Y87" s="23"/>
      <c r="Z87" s="23"/>
      <c r="AA87" s="23">
        <v>0</v>
      </c>
      <c r="AB87" s="23">
        <v>2</v>
      </c>
      <c r="AC87" s="23">
        <v>2</v>
      </c>
      <c r="AD87" s="23">
        <v>1</v>
      </c>
    </row>
    <row r="88" spans="1:30" s="17" customFormat="1" x14ac:dyDescent="0.3">
      <c r="A88" s="23">
        <v>87</v>
      </c>
      <c r="B88" s="25">
        <v>43139</v>
      </c>
      <c r="C88" s="23">
        <v>34158755</v>
      </c>
      <c r="D88" s="25">
        <v>44482</v>
      </c>
      <c r="E88" s="26">
        <f>(D88-B88)/365</f>
        <v>3.6794520547945204</v>
      </c>
      <c r="F88" s="23" t="s">
        <v>33</v>
      </c>
      <c r="G88" s="23">
        <v>63</v>
      </c>
      <c r="H88" s="23" t="s">
        <v>35</v>
      </c>
      <c r="I88" s="23">
        <v>1</v>
      </c>
      <c r="J88" s="23">
        <v>0</v>
      </c>
      <c r="K88" s="23">
        <v>1</v>
      </c>
      <c r="L88" s="23">
        <v>1</v>
      </c>
      <c r="M88" s="25">
        <v>44482</v>
      </c>
      <c r="N88" s="23">
        <v>1</v>
      </c>
      <c r="O88" s="25">
        <v>44482</v>
      </c>
      <c r="P88" s="23"/>
      <c r="Q88" s="23">
        <v>33</v>
      </c>
      <c r="R88" s="23">
        <v>33</v>
      </c>
      <c r="S88" s="23"/>
      <c r="T88" s="23">
        <v>22</v>
      </c>
      <c r="U88" s="23">
        <v>61</v>
      </c>
      <c r="V88" s="23"/>
      <c r="W88" s="23"/>
      <c r="X88" s="23">
        <v>12.94</v>
      </c>
      <c r="Y88" s="23">
        <v>16.04</v>
      </c>
      <c r="Z88" s="23">
        <v>1</v>
      </c>
      <c r="AA88" s="23">
        <v>1</v>
      </c>
      <c r="AB88" s="23">
        <v>2</v>
      </c>
      <c r="AC88" s="23">
        <v>3</v>
      </c>
      <c r="AD88" s="23">
        <v>2</v>
      </c>
    </row>
    <row r="89" spans="1:30" s="17" customFormat="1" x14ac:dyDescent="0.3">
      <c r="A89" s="23">
        <v>88</v>
      </c>
      <c r="B89" s="25">
        <v>43139</v>
      </c>
      <c r="C89" s="23">
        <v>34158755</v>
      </c>
      <c r="D89" s="25">
        <v>44489</v>
      </c>
      <c r="E89" s="26">
        <f>(D89-B89)/365</f>
        <v>3.6986301369863015</v>
      </c>
      <c r="F89" s="23" t="s">
        <v>33</v>
      </c>
      <c r="G89" s="23">
        <v>63</v>
      </c>
      <c r="H89" s="23" t="s">
        <v>34</v>
      </c>
      <c r="I89" s="23">
        <v>1</v>
      </c>
      <c r="J89" s="23">
        <v>0</v>
      </c>
      <c r="K89" s="23">
        <v>1</v>
      </c>
      <c r="L89" s="23">
        <v>1</v>
      </c>
      <c r="M89" s="25">
        <v>44489</v>
      </c>
      <c r="N89" s="23">
        <v>1</v>
      </c>
      <c r="O89" s="25">
        <v>44489</v>
      </c>
      <c r="P89" s="23"/>
      <c r="Q89" s="23">
        <v>36</v>
      </c>
      <c r="R89" s="23">
        <v>35</v>
      </c>
      <c r="S89" s="23"/>
      <c r="T89" s="23">
        <v>23</v>
      </c>
      <c r="U89" s="23">
        <v>56</v>
      </c>
      <c r="V89" s="23"/>
      <c r="W89" s="23"/>
      <c r="X89" s="23">
        <v>9.91</v>
      </c>
      <c r="Y89" s="23">
        <v>9.82</v>
      </c>
      <c r="Z89" s="23">
        <v>0</v>
      </c>
      <c r="AA89" s="23">
        <v>1</v>
      </c>
      <c r="AB89" s="23">
        <v>1</v>
      </c>
      <c r="AC89" s="23">
        <v>3</v>
      </c>
      <c r="AD89" s="23">
        <v>2</v>
      </c>
    </row>
    <row r="90" spans="1:30" s="17" customFormat="1" x14ac:dyDescent="0.3">
      <c r="A90" s="23">
        <v>89</v>
      </c>
      <c r="B90" s="25">
        <v>43811</v>
      </c>
      <c r="C90" s="23">
        <v>58312221</v>
      </c>
      <c r="D90" s="25">
        <v>44510</v>
      </c>
      <c r="E90" s="26">
        <f>(D90-B90)/365</f>
        <v>1.9150684931506849</v>
      </c>
      <c r="F90" s="23" t="s">
        <v>36</v>
      </c>
      <c r="G90" s="23">
        <v>40</v>
      </c>
      <c r="H90" s="23" t="s">
        <v>34</v>
      </c>
      <c r="I90" s="23">
        <v>0</v>
      </c>
      <c r="J90" s="23">
        <v>0</v>
      </c>
      <c r="K90" s="23">
        <v>3</v>
      </c>
      <c r="L90" s="23">
        <v>1</v>
      </c>
      <c r="M90" s="25">
        <v>44510</v>
      </c>
      <c r="N90" s="23">
        <v>1</v>
      </c>
      <c r="O90" s="25">
        <v>44510</v>
      </c>
      <c r="P90" s="23"/>
      <c r="Q90" s="23"/>
      <c r="R90" s="23"/>
      <c r="S90" s="23"/>
      <c r="T90" s="23"/>
      <c r="U90" s="23"/>
      <c r="V90" s="23"/>
      <c r="W90" s="23"/>
      <c r="X90" s="23"/>
      <c r="Y90" s="23"/>
      <c r="Z90" s="23"/>
      <c r="AA90" s="23">
        <v>1</v>
      </c>
      <c r="AB90" s="23">
        <v>2</v>
      </c>
      <c r="AC90" s="23">
        <v>3</v>
      </c>
      <c r="AD90" s="23">
        <v>2</v>
      </c>
    </row>
    <row r="91" spans="1:30" s="17" customFormat="1" x14ac:dyDescent="0.3">
      <c r="A91" s="23">
        <v>90</v>
      </c>
      <c r="B91" s="25">
        <v>43683</v>
      </c>
      <c r="C91" s="23">
        <v>28225256</v>
      </c>
      <c r="D91" s="25">
        <v>44679</v>
      </c>
      <c r="E91" s="26">
        <f>(D91-B91)/365</f>
        <v>2.7287671232876711</v>
      </c>
      <c r="F91" s="23" t="s">
        <v>33</v>
      </c>
      <c r="G91" s="23">
        <v>66</v>
      </c>
      <c r="H91" s="23" t="s">
        <v>34</v>
      </c>
      <c r="I91" s="23">
        <v>0</v>
      </c>
      <c r="J91" s="23">
        <v>0</v>
      </c>
      <c r="K91" s="23">
        <v>3</v>
      </c>
      <c r="L91" s="23">
        <v>0</v>
      </c>
      <c r="M91" s="23"/>
      <c r="N91" s="23">
        <v>0</v>
      </c>
      <c r="O91" s="23"/>
      <c r="P91" s="23"/>
      <c r="Q91" s="23">
        <v>66</v>
      </c>
      <c r="R91" s="23">
        <v>76</v>
      </c>
      <c r="S91" s="23"/>
      <c r="T91" s="23">
        <v>16</v>
      </c>
      <c r="U91" s="23">
        <v>22</v>
      </c>
      <c r="V91" s="23"/>
      <c r="W91" s="23"/>
      <c r="X91" s="23">
        <v>13.57</v>
      </c>
      <c r="Y91" s="23">
        <v>30.35</v>
      </c>
      <c r="Z91" s="23">
        <v>1</v>
      </c>
      <c r="AA91" s="23">
        <v>1</v>
      </c>
      <c r="AB91" s="23">
        <v>1</v>
      </c>
      <c r="AC91" s="23">
        <v>3</v>
      </c>
      <c r="AD91" s="23">
        <v>2</v>
      </c>
    </row>
    <row r="92" spans="1:30" s="17" customFormat="1" x14ac:dyDescent="0.3">
      <c r="A92" s="23">
        <v>91</v>
      </c>
      <c r="B92" s="25">
        <v>43683</v>
      </c>
      <c r="C92" s="23">
        <v>28225256</v>
      </c>
      <c r="D92" s="25">
        <v>44316</v>
      </c>
      <c r="E92" s="26">
        <f>(D92-B92)/365</f>
        <v>1.7342465753424658</v>
      </c>
      <c r="F92" s="23" t="s">
        <v>33</v>
      </c>
      <c r="G92" s="23">
        <v>66</v>
      </c>
      <c r="H92" s="23" t="s">
        <v>35</v>
      </c>
      <c r="I92" s="23">
        <v>0</v>
      </c>
      <c r="J92" s="23">
        <v>0</v>
      </c>
      <c r="K92" s="23">
        <v>3</v>
      </c>
      <c r="L92" s="23">
        <v>1</v>
      </c>
      <c r="M92" s="25">
        <v>44316</v>
      </c>
      <c r="N92" s="23">
        <v>1</v>
      </c>
      <c r="O92" s="25">
        <v>44316</v>
      </c>
      <c r="P92" s="23"/>
      <c r="Q92" s="23">
        <v>56</v>
      </c>
      <c r="R92" s="23">
        <v>33</v>
      </c>
      <c r="S92" s="23"/>
      <c r="T92" s="23">
        <v>18</v>
      </c>
      <c r="U92" s="23">
        <v>35</v>
      </c>
      <c r="V92" s="23"/>
      <c r="W92" s="23"/>
      <c r="X92" s="23">
        <v>0.88</v>
      </c>
      <c r="Y92" s="23">
        <v>0.71</v>
      </c>
      <c r="Z92" s="23">
        <v>0</v>
      </c>
      <c r="AA92" s="23">
        <v>0</v>
      </c>
      <c r="AB92" s="23">
        <v>2</v>
      </c>
      <c r="AC92" s="23">
        <v>2</v>
      </c>
      <c r="AD92" s="23">
        <v>1</v>
      </c>
    </row>
    <row r="93" spans="1:30" s="17" customFormat="1" x14ac:dyDescent="0.3">
      <c r="A93" s="23">
        <v>92</v>
      </c>
      <c r="B93" s="25">
        <v>43944</v>
      </c>
      <c r="C93" s="23">
        <v>33518455</v>
      </c>
      <c r="D93" s="25">
        <v>44672</v>
      </c>
      <c r="E93" s="26">
        <f>(D93-B93)/365</f>
        <v>1.9945205479452055</v>
      </c>
      <c r="F93" s="23" t="s">
        <v>33</v>
      </c>
      <c r="G93" s="23">
        <v>61</v>
      </c>
      <c r="H93" s="23" t="s">
        <v>31</v>
      </c>
      <c r="I93" s="23">
        <v>1</v>
      </c>
      <c r="J93" s="23">
        <v>0</v>
      </c>
      <c r="K93" s="23">
        <v>1</v>
      </c>
      <c r="L93" s="23">
        <v>0</v>
      </c>
      <c r="M93" s="23"/>
      <c r="N93" s="23">
        <v>0</v>
      </c>
      <c r="O93" s="23"/>
      <c r="P93" s="23"/>
      <c r="Q93" s="23">
        <v>96</v>
      </c>
      <c r="R93" s="23">
        <v>89</v>
      </c>
      <c r="S93" s="23"/>
      <c r="T93" s="23">
        <v>2</v>
      </c>
      <c r="U93" s="23">
        <v>13</v>
      </c>
      <c r="V93" s="23"/>
      <c r="W93" s="23"/>
      <c r="X93" s="23">
        <v>4.07</v>
      </c>
      <c r="Y93" s="23">
        <v>3.93</v>
      </c>
      <c r="Z93" s="23">
        <v>0</v>
      </c>
      <c r="AA93" s="23">
        <v>0</v>
      </c>
      <c r="AB93" s="23">
        <v>2</v>
      </c>
      <c r="AC93" s="23">
        <v>2</v>
      </c>
      <c r="AD93" s="23">
        <v>1</v>
      </c>
    </row>
    <row r="94" spans="1:30" s="17" customFormat="1" x14ac:dyDescent="0.3">
      <c r="A94" s="23">
        <v>93</v>
      </c>
      <c r="B94" s="25">
        <v>43944</v>
      </c>
      <c r="C94" s="23">
        <v>33518455</v>
      </c>
      <c r="D94" s="25">
        <v>44672</v>
      </c>
      <c r="E94" s="26">
        <f>(D94-B94)/365</f>
        <v>1.9945205479452055</v>
      </c>
      <c r="F94" s="23" t="s">
        <v>33</v>
      </c>
      <c r="G94" s="23">
        <v>61</v>
      </c>
      <c r="H94" s="23" t="s">
        <v>29</v>
      </c>
      <c r="I94" s="23">
        <v>1</v>
      </c>
      <c r="J94" s="23">
        <v>0</v>
      </c>
      <c r="K94" s="23">
        <v>1</v>
      </c>
      <c r="L94" s="23">
        <v>0</v>
      </c>
      <c r="M94" s="23"/>
      <c r="N94" s="23">
        <v>0</v>
      </c>
      <c r="O94" s="23"/>
      <c r="P94" s="23"/>
      <c r="Q94" s="23">
        <v>96</v>
      </c>
      <c r="R94" s="23">
        <v>88</v>
      </c>
      <c r="S94" s="23"/>
      <c r="T94" s="23">
        <v>2</v>
      </c>
      <c r="U94" s="23">
        <v>13</v>
      </c>
      <c r="V94" s="23"/>
      <c r="W94" s="23"/>
      <c r="X94" s="23">
        <v>13.85</v>
      </c>
      <c r="Y94" s="23">
        <v>13.84</v>
      </c>
      <c r="Z94" s="23">
        <v>0</v>
      </c>
      <c r="AA94" s="23">
        <v>0</v>
      </c>
      <c r="AB94" s="23">
        <v>2</v>
      </c>
      <c r="AC94" s="23">
        <v>2</v>
      </c>
      <c r="AD94" s="23">
        <v>1</v>
      </c>
    </row>
    <row r="95" spans="1:30" s="17" customFormat="1" x14ac:dyDescent="0.3">
      <c r="A95" s="23">
        <v>94</v>
      </c>
      <c r="B95" s="25">
        <v>43118</v>
      </c>
      <c r="C95" s="23">
        <v>48793861</v>
      </c>
      <c r="D95" s="25">
        <v>44615</v>
      </c>
      <c r="E95" s="26">
        <f>(D95-B95)/365</f>
        <v>4.1013698630136988</v>
      </c>
      <c r="F95" s="23" t="s">
        <v>36</v>
      </c>
      <c r="G95" s="23">
        <v>23</v>
      </c>
      <c r="H95" s="23" t="s">
        <v>35</v>
      </c>
      <c r="I95" s="23">
        <v>1</v>
      </c>
      <c r="J95" s="23">
        <v>0</v>
      </c>
      <c r="K95" s="23">
        <v>1</v>
      </c>
      <c r="L95" s="23">
        <v>0</v>
      </c>
      <c r="M95" s="23"/>
      <c r="N95" s="23">
        <v>0</v>
      </c>
      <c r="O95" s="23"/>
      <c r="P95" s="23"/>
      <c r="Q95" s="23">
        <v>96</v>
      </c>
      <c r="R95" s="23">
        <v>77</v>
      </c>
      <c r="S95" s="23"/>
      <c r="T95" s="23">
        <v>3</v>
      </c>
      <c r="U95" s="23">
        <v>15</v>
      </c>
      <c r="V95" s="23"/>
      <c r="W95" s="23"/>
      <c r="X95" s="23">
        <v>4.6900000000000004</v>
      </c>
      <c r="Y95" s="23">
        <v>4.76</v>
      </c>
      <c r="Z95" s="23">
        <v>0</v>
      </c>
      <c r="AA95" s="23">
        <v>0</v>
      </c>
      <c r="AB95" s="23">
        <v>2</v>
      </c>
      <c r="AC95" s="23">
        <v>2</v>
      </c>
      <c r="AD95" s="23">
        <v>1</v>
      </c>
    </row>
    <row r="96" spans="1:30" s="17" customFormat="1" x14ac:dyDescent="0.3">
      <c r="A96" s="23">
        <v>95</v>
      </c>
      <c r="B96" s="25">
        <v>43328</v>
      </c>
      <c r="C96" s="23">
        <v>51990303</v>
      </c>
      <c r="D96" s="25">
        <v>44763</v>
      </c>
      <c r="E96" s="26">
        <f>(D96-B96)/365</f>
        <v>3.9315068493150687</v>
      </c>
      <c r="F96" s="23" t="s">
        <v>33</v>
      </c>
      <c r="G96" s="23">
        <v>32</v>
      </c>
      <c r="H96" s="23" t="s">
        <v>31</v>
      </c>
      <c r="I96" s="23">
        <v>1</v>
      </c>
      <c r="J96" s="23">
        <v>0</v>
      </c>
      <c r="K96" s="23">
        <v>1</v>
      </c>
      <c r="L96" s="23">
        <v>0</v>
      </c>
      <c r="M96" s="23"/>
      <c r="N96" s="23">
        <v>0</v>
      </c>
      <c r="O96" s="23"/>
      <c r="P96" s="23"/>
      <c r="Q96" s="23">
        <v>96</v>
      </c>
      <c r="R96" s="23">
        <v>94</v>
      </c>
      <c r="S96" s="23"/>
      <c r="T96" s="23">
        <v>17</v>
      </c>
      <c r="U96" s="23">
        <v>26</v>
      </c>
      <c r="V96" s="23"/>
      <c r="W96" s="23"/>
      <c r="X96" s="23">
        <v>6.5</v>
      </c>
      <c r="Y96" s="23">
        <v>6.4</v>
      </c>
      <c r="Z96" s="23">
        <v>0</v>
      </c>
      <c r="AA96" s="23">
        <v>0</v>
      </c>
      <c r="AB96" s="23">
        <v>2</v>
      </c>
      <c r="AC96" s="23">
        <v>2</v>
      </c>
      <c r="AD96" s="23">
        <v>1</v>
      </c>
    </row>
    <row r="97" spans="1:30" s="17" customFormat="1" x14ac:dyDescent="0.3">
      <c r="A97" s="23">
        <v>96</v>
      </c>
      <c r="B97" s="25">
        <v>43328</v>
      </c>
      <c r="C97" s="23">
        <v>51990303</v>
      </c>
      <c r="D97" s="25">
        <v>44763</v>
      </c>
      <c r="E97" s="26">
        <f>(D97-B97)/365</f>
        <v>3.9315068493150687</v>
      </c>
      <c r="F97" s="23" t="s">
        <v>33</v>
      </c>
      <c r="G97" s="23">
        <v>32</v>
      </c>
      <c r="H97" s="23" t="s">
        <v>29</v>
      </c>
      <c r="I97" s="23">
        <v>1</v>
      </c>
      <c r="J97" s="23">
        <v>0</v>
      </c>
      <c r="K97" s="23">
        <v>1</v>
      </c>
      <c r="L97" s="23">
        <v>0</v>
      </c>
      <c r="M97" s="23"/>
      <c r="N97" s="23">
        <v>0</v>
      </c>
      <c r="O97" s="23"/>
      <c r="P97" s="23"/>
      <c r="Q97" s="23">
        <v>96</v>
      </c>
      <c r="R97" s="23">
        <v>94</v>
      </c>
      <c r="S97" s="23"/>
      <c r="T97" s="23">
        <v>17</v>
      </c>
      <c r="U97" s="23">
        <v>25</v>
      </c>
      <c r="V97" s="23"/>
      <c r="W97" s="23"/>
      <c r="X97" s="23">
        <v>7.2</v>
      </c>
      <c r="Y97" s="23">
        <v>7.1</v>
      </c>
      <c r="Z97" s="23">
        <v>0</v>
      </c>
      <c r="AA97" s="23">
        <v>0</v>
      </c>
      <c r="AB97" s="23">
        <v>2</v>
      </c>
      <c r="AC97" s="23">
        <v>2</v>
      </c>
      <c r="AD97" s="23">
        <v>1</v>
      </c>
    </row>
    <row r="98" spans="1:30" s="17" customFormat="1" x14ac:dyDescent="0.3">
      <c r="A98" s="23">
        <v>97</v>
      </c>
      <c r="B98" s="25">
        <v>43147</v>
      </c>
      <c r="C98" s="23">
        <v>43396645</v>
      </c>
      <c r="D98" s="25">
        <v>44420</v>
      </c>
      <c r="E98" s="26">
        <f>(D98-B98)/365</f>
        <v>3.4876712328767123</v>
      </c>
      <c r="F98" s="23" t="s">
        <v>33</v>
      </c>
      <c r="G98" s="23">
        <v>68</v>
      </c>
      <c r="H98" s="23" t="s">
        <v>31</v>
      </c>
      <c r="I98" s="23">
        <v>1</v>
      </c>
      <c r="J98" s="23">
        <v>0</v>
      </c>
      <c r="K98" s="23">
        <v>1</v>
      </c>
      <c r="L98" s="23">
        <v>0</v>
      </c>
      <c r="M98" s="23"/>
      <c r="N98" s="23">
        <v>0</v>
      </c>
      <c r="O98" s="23"/>
      <c r="P98" s="23"/>
      <c r="Q98" s="23">
        <v>76</v>
      </c>
      <c r="R98" s="23">
        <v>77</v>
      </c>
      <c r="S98" s="23"/>
      <c r="T98" s="23">
        <v>15</v>
      </c>
      <c r="U98" s="23">
        <v>22</v>
      </c>
      <c r="V98" s="23"/>
      <c r="W98" s="23"/>
      <c r="X98" s="23">
        <v>11.99</v>
      </c>
      <c r="Y98" s="23">
        <v>12.57</v>
      </c>
      <c r="Z98" s="23">
        <v>0</v>
      </c>
      <c r="AA98" s="23">
        <v>0</v>
      </c>
      <c r="AB98" s="23">
        <v>2</v>
      </c>
      <c r="AC98" s="23">
        <v>2</v>
      </c>
      <c r="AD98" s="23">
        <v>1</v>
      </c>
    </row>
    <row r="99" spans="1:30" s="17" customFormat="1" x14ac:dyDescent="0.3">
      <c r="A99" s="23">
        <v>98</v>
      </c>
      <c r="B99" s="25">
        <v>43147</v>
      </c>
      <c r="C99" s="23">
        <v>43396645</v>
      </c>
      <c r="D99" s="25">
        <v>44420</v>
      </c>
      <c r="E99" s="26">
        <f>(D99-B99)/365</f>
        <v>3.4876712328767123</v>
      </c>
      <c r="F99" s="23" t="s">
        <v>33</v>
      </c>
      <c r="G99" s="23">
        <v>68</v>
      </c>
      <c r="H99" s="23" t="s">
        <v>29</v>
      </c>
      <c r="I99" s="23">
        <v>1</v>
      </c>
      <c r="J99" s="23">
        <v>0</v>
      </c>
      <c r="K99" s="23">
        <v>1</v>
      </c>
      <c r="L99" s="23">
        <v>0</v>
      </c>
      <c r="M99" s="23"/>
      <c r="N99" s="23">
        <v>0</v>
      </c>
      <c r="O99" s="23"/>
      <c r="P99" s="23"/>
      <c r="Q99" s="23">
        <v>77</v>
      </c>
      <c r="R99" s="23">
        <v>75</v>
      </c>
      <c r="S99" s="23"/>
      <c r="T99" s="23">
        <v>15</v>
      </c>
      <c r="U99" s="23">
        <v>18</v>
      </c>
      <c r="V99" s="23"/>
      <c r="W99" s="23"/>
      <c r="X99" s="23">
        <v>7.46</v>
      </c>
      <c r="Y99" s="23">
        <v>8.3800000000000008</v>
      </c>
      <c r="Z99" s="23">
        <v>0</v>
      </c>
      <c r="AA99" s="23">
        <v>0</v>
      </c>
      <c r="AB99" s="23">
        <v>2</v>
      </c>
      <c r="AC99" s="23">
        <v>2</v>
      </c>
      <c r="AD99" s="23">
        <v>1</v>
      </c>
    </row>
    <row r="100" spans="1:30" s="17" customFormat="1" x14ac:dyDescent="0.3">
      <c r="A100" s="23">
        <v>99</v>
      </c>
      <c r="B100" s="25">
        <v>43601</v>
      </c>
      <c r="C100" s="23">
        <v>49039351</v>
      </c>
      <c r="D100" s="25">
        <v>44581</v>
      </c>
      <c r="E100" s="26">
        <f>(D100-B100)/365</f>
        <v>2.6849315068493151</v>
      </c>
      <c r="F100" s="23" t="s">
        <v>36</v>
      </c>
      <c r="G100" s="23">
        <v>22</v>
      </c>
      <c r="H100" s="23" t="s">
        <v>35</v>
      </c>
      <c r="I100" s="23">
        <v>1</v>
      </c>
      <c r="J100" s="23">
        <v>0</v>
      </c>
      <c r="K100" s="23">
        <v>1</v>
      </c>
      <c r="L100" s="23">
        <v>1</v>
      </c>
      <c r="M100" s="25">
        <v>44216</v>
      </c>
      <c r="N100" s="23">
        <v>1</v>
      </c>
      <c r="O100" s="25">
        <v>44216</v>
      </c>
      <c r="P100" s="23"/>
      <c r="Q100" s="23">
        <v>90</v>
      </c>
      <c r="R100" s="23">
        <v>56</v>
      </c>
      <c r="S100" s="23"/>
      <c r="T100" s="23">
        <v>3</v>
      </c>
      <c r="U100" s="23">
        <v>35</v>
      </c>
      <c r="V100" s="23"/>
      <c r="W100" s="23"/>
      <c r="X100" s="23">
        <v>18.28</v>
      </c>
      <c r="Y100" s="23">
        <v>18.82</v>
      </c>
      <c r="Z100" s="23">
        <v>0</v>
      </c>
      <c r="AA100" s="23">
        <v>0</v>
      </c>
      <c r="AB100" s="23">
        <v>2</v>
      </c>
      <c r="AC100" s="23">
        <v>2</v>
      </c>
      <c r="AD100" s="23">
        <v>2</v>
      </c>
    </row>
    <row r="101" spans="1:30" s="17" customFormat="1" x14ac:dyDescent="0.3">
      <c r="A101" s="23">
        <v>100</v>
      </c>
      <c r="B101" s="25">
        <v>43601</v>
      </c>
      <c r="C101" s="23">
        <v>49039351</v>
      </c>
      <c r="D101" s="25">
        <v>44209</v>
      </c>
      <c r="E101" s="26">
        <f>(D101-B101)/365</f>
        <v>1.6657534246575343</v>
      </c>
      <c r="F101" s="23" t="s">
        <v>36</v>
      </c>
      <c r="G101" s="23">
        <v>22</v>
      </c>
      <c r="H101" s="23" t="s">
        <v>34</v>
      </c>
      <c r="I101" s="23">
        <v>1</v>
      </c>
      <c r="J101" s="23">
        <v>0</v>
      </c>
      <c r="K101" s="23">
        <v>1</v>
      </c>
      <c r="L101" s="23">
        <v>1</v>
      </c>
      <c r="M101" s="25">
        <v>44209</v>
      </c>
      <c r="N101" s="23">
        <v>1</v>
      </c>
      <c r="O101" s="25">
        <v>44209</v>
      </c>
      <c r="P101" s="23"/>
      <c r="Q101" s="23">
        <v>90</v>
      </c>
      <c r="R101" s="23">
        <v>64</v>
      </c>
      <c r="S101" s="23"/>
      <c r="T101" s="23">
        <v>3</v>
      </c>
      <c r="U101" s="23">
        <v>44</v>
      </c>
      <c r="V101" s="23"/>
      <c r="W101" s="23"/>
      <c r="X101" s="23">
        <v>20.149999999999999</v>
      </c>
      <c r="Y101" s="23">
        <v>24.84</v>
      </c>
      <c r="Z101" s="23">
        <v>1</v>
      </c>
      <c r="AA101" s="23">
        <v>1</v>
      </c>
      <c r="AB101" s="23">
        <v>2</v>
      </c>
      <c r="AC101" s="23">
        <v>3</v>
      </c>
      <c r="AD101" s="23">
        <v>2</v>
      </c>
    </row>
    <row r="102" spans="1:30" s="17" customFormat="1" x14ac:dyDescent="0.3">
      <c r="A102" s="23">
        <v>101</v>
      </c>
      <c r="B102" s="25">
        <v>43207</v>
      </c>
      <c r="C102" s="23">
        <v>47236675</v>
      </c>
      <c r="D102" s="25">
        <v>43583</v>
      </c>
      <c r="E102" s="26">
        <f>(D102-B102)/365</f>
        <v>1.0301369863013699</v>
      </c>
      <c r="F102" s="23" t="s">
        <v>33</v>
      </c>
      <c r="G102" s="23">
        <v>43</v>
      </c>
      <c r="H102" s="23" t="s">
        <v>31</v>
      </c>
      <c r="I102" s="23">
        <v>0</v>
      </c>
      <c r="J102" s="23">
        <v>0</v>
      </c>
      <c r="K102" s="23">
        <v>3</v>
      </c>
      <c r="L102" s="23">
        <v>0</v>
      </c>
      <c r="M102" s="23"/>
      <c r="N102" s="23">
        <v>0</v>
      </c>
      <c r="O102" s="23"/>
      <c r="P102" s="23"/>
      <c r="Q102" s="23"/>
      <c r="R102" s="23"/>
      <c r="S102" s="23"/>
      <c r="T102" s="23"/>
      <c r="U102" s="23"/>
      <c r="V102" s="23"/>
      <c r="W102" s="23"/>
      <c r="X102" s="23"/>
      <c r="Y102" s="23"/>
      <c r="Z102" s="23"/>
      <c r="AA102" s="23">
        <v>0</v>
      </c>
      <c r="AB102" s="23">
        <v>2</v>
      </c>
      <c r="AC102" s="23">
        <v>2</v>
      </c>
      <c r="AD102" s="23">
        <v>1</v>
      </c>
    </row>
    <row r="103" spans="1:30" s="17" customFormat="1" x14ac:dyDescent="0.3">
      <c r="A103" s="23">
        <v>102</v>
      </c>
      <c r="B103" s="25">
        <v>43207</v>
      </c>
      <c r="C103" s="23">
        <v>47236675</v>
      </c>
      <c r="D103" s="25">
        <v>43583</v>
      </c>
      <c r="E103" s="26">
        <f>(D103-B103)/365</f>
        <v>1.0301369863013699</v>
      </c>
      <c r="F103" s="23" t="s">
        <v>33</v>
      </c>
      <c r="G103" s="23">
        <v>43</v>
      </c>
      <c r="H103" s="23" t="s">
        <v>29</v>
      </c>
      <c r="I103" s="23">
        <v>0</v>
      </c>
      <c r="J103" s="23">
        <v>0</v>
      </c>
      <c r="K103" s="23">
        <v>3</v>
      </c>
      <c r="L103" s="23">
        <v>0</v>
      </c>
      <c r="M103" s="23"/>
      <c r="N103" s="23">
        <v>0</v>
      </c>
      <c r="O103" s="23"/>
      <c r="P103" s="23"/>
      <c r="Q103" s="23"/>
      <c r="R103" s="23"/>
      <c r="S103" s="23"/>
      <c r="T103" s="23"/>
      <c r="U103" s="23"/>
      <c r="V103" s="23"/>
      <c r="W103" s="23"/>
      <c r="X103" s="23"/>
      <c r="Y103" s="23"/>
      <c r="Z103" s="23"/>
      <c r="AA103" s="23">
        <v>1</v>
      </c>
      <c r="AB103" s="23">
        <v>2</v>
      </c>
      <c r="AC103" s="23">
        <v>3</v>
      </c>
      <c r="AD103" s="23">
        <v>2</v>
      </c>
    </row>
    <row r="104" spans="1:30" s="17" customFormat="1" x14ac:dyDescent="0.3">
      <c r="A104" s="23">
        <v>103</v>
      </c>
      <c r="B104" s="25">
        <v>43984</v>
      </c>
      <c r="C104" s="23">
        <v>59204448</v>
      </c>
      <c r="D104" s="25">
        <v>44880</v>
      </c>
      <c r="E104" s="26">
        <f>(D104-B104)/365</f>
        <v>2.4547945205479453</v>
      </c>
      <c r="F104" s="23" t="s">
        <v>33</v>
      </c>
      <c r="G104" s="23">
        <v>73</v>
      </c>
      <c r="H104" s="23" t="s">
        <v>35</v>
      </c>
      <c r="I104" s="23">
        <v>0</v>
      </c>
      <c r="J104" s="23">
        <v>0</v>
      </c>
      <c r="K104" s="23">
        <v>3</v>
      </c>
      <c r="L104" s="23">
        <v>1</v>
      </c>
      <c r="M104" s="25">
        <v>44880</v>
      </c>
      <c r="N104" s="23">
        <v>1</v>
      </c>
      <c r="O104" s="25">
        <v>44880</v>
      </c>
      <c r="P104" s="23"/>
      <c r="Q104" s="23"/>
      <c r="R104" s="23"/>
      <c r="S104" s="23"/>
      <c r="T104" s="23"/>
      <c r="U104" s="23"/>
      <c r="V104" s="23"/>
      <c r="W104" s="23"/>
      <c r="X104" s="23"/>
      <c r="Y104" s="23"/>
      <c r="Z104" s="23"/>
      <c r="AA104" s="23">
        <v>0</v>
      </c>
      <c r="AB104" s="23">
        <v>2</v>
      </c>
      <c r="AC104" s="23">
        <v>2</v>
      </c>
      <c r="AD104" s="23">
        <v>2</v>
      </c>
    </row>
    <row r="105" spans="1:30" s="17" customFormat="1" x14ac:dyDescent="0.3">
      <c r="A105" s="23">
        <v>104</v>
      </c>
      <c r="B105" s="25">
        <v>43236</v>
      </c>
      <c r="C105" s="23">
        <v>31820114</v>
      </c>
      <c r="D105" s="25">
        <v>44714</v>
      </c>
      <c r="E105" s="26">
        <f>(D105-B105)/365</f>
        <v>4.0493150684931507</v>
      </c>
      <c r="F105" s="23" t="s">
        <v>33</v>
      </c>
      <c r="G105" s="23">
        <v>72</v>
      </c>
      <c r="H105" s="23" t="s">
        <v>34</v>
      </c>
      <c r="I105" s="23">
        <v>1</v>
      </c>
      <c r="J105" s="23">
        <v>0</v>
      </c>
      <c r="K105" s="23">
        <v>1</v>
      </c>
      <c r="L105" s="23">
        <v>0</v>
      </c>
      <c r="M105" s="23"/>
      <c r="N105" s="23">
        <v>0</v>
      </c>
      <c r="O105" s="23"/>
      <c r="P105" s="23"/>
      <c r="Q105" s="23">
        <v>96</v>
      </c>
      <c r="R105" s="23">
        <v>89</v>
      </c>
      <c r="S105" s="23"/>
      <c r="T105" s="23">
        <v>1</v>
      </c>
      <c r="U105" s="23">
        <v>10</v>
      </c>
      <c r="V105" s="23"/>
      <c r="W105" s="23"/>
      <c r="X105" s="23">
        <v>6.85</v>
      </c>
      <c r="Y105" s="23">
        <v>6.66</v>
      </c>
      <c r="Z105" s="23">
        <v>0</v>
      </c>
      <c r="AA105" s="23">
        <v>0</v>
      </c>
      <c r="AB105" s="23">
        <v>2</v>
      </c>
      <c r="AC105" s="23">
        <v>2</v>
      </c>
      <c r="AD105" s="23">
        <v>1</v>
      </c>
    </row>
    <row r="106" spans="1:30" s="17" customFormat="1" x14ac:dyDescent="0.3">
      <c r="A106" s="23">
        <v>105</v>
      </c>
      <c r="B106" s="25">
        <v>43998</v>
      </c>
      <c r="C106" s="23">
        <v>58779189</v>
      </c>
      <c r="D106" s="25">
        <v>44719</v>
      </c>
      <c r="E106" s="26">
        <f>(D106-B106)/365</f>
        <v>1.9753424657534246</v>
      </c>
      <c r="F106" s="23" t="s">
        <v>33</v>
      </c>
      <c r="G106" s="23">
        <v>52</v>
      </c>
      <c r="H106" s="23" t="s">
        <v>29</v>
      </c>
      <c r="I106" s="23">
        <v>0</v>
      </c>
      <c r="J106" s="23">
        <v>1</v>
      </c>
      <c r="K106" s="23">
        <v>2</v>
      </c>
      <c r="L106" s="23">
        <v>1</v>
      </c>
      <c r="M106" s="25">
        <v>44719</v>
      </c>
      <c r="N106" s="23">
        <v>1</v>
      </c>
      <c r="O106" s="25">
        <v>44719</v>
      </c>
      <c r="P106" s="23"/>
      <c r="Q106" s="23"/>
      <c r="R106" s="23"/>
      <c r="S106" s="23"/>
      <c r="T106" s="23"/>
      <c r="U106" s="23"/>
      <c r="V106" s="23"/>
      <c r="W106" s="23"/>
      <c r="X106" s="23"/>
      <c r="Y106" s="23"/>
      <c r="Z106" s="23"/>
      <c r="AA106" s="23">
        <v>0</v>
      </c>
      <c r="AB106" s="23">
        <v>2</v>
      </c>
      <c r="AC106" s="23">
        <v>2</v>
      </c>
      <c r="AD106" s="23">
        <v>1</v>
      </c>
    </row>
    <row r="107" spans="1:30" s="17" customFormat="1" x14ac:dyDescent="0.3">
      <c r="A107" s="23">
        <v>106</v>
      </c>
      <c r="B107" s="25">
        <v>43998</v>
      </c>
      <c r="C107" s="23">
        <v>54104598</v>
      </c>
      <c r="D107" s="25">
        <v>44679</v>
      </c>
      <c r="E107" s="26">
        <f>(D107-B107)/365</f>
        <v>1.8657534246575342</v>
      </c>
      <c r="F107" s="23" t="s">
        <v>33</v>
      </c>
      <c r="G107" s="23">
        <v>71</v>
      </c>
      <c r="H107" s="23" t="s">
        <v>31</v>
      </c>
      <c r="I107" s="23">
        <v>0</v>
      </c>
      <c r="J107" s="23">
        <v>0</v>
      </c>
      <c r="K107" s="23">
        <v>3</v>
      </c>
      <c r="L107" s="23">
        <v>0</v>
      </c>
      <c r="M107" s="23"/>
      <c r="N107" s="23">
        <v>0</v>
      </c>
      <c r="O107" s="23"/>
      <c r="P107" s="23"/>
      <c r="Q107" s="23"/>
      <c r="R107" s="23"/>
      <c r="S107" s="23"/>
      <c r="T107" s="23"/>
      <c r="U107" s="23"/>
      <c r="V107" s="23"/>
      <c r="W107" s="23"/>
      <c r="X107" s="23"/>
      <c r="Y107" s="23"/>
      <c r="Z107" s="23"/>
      <c r="AA107" s="23">
        <v>1</v>
      </c>
      <c r="AB107" s="23">
        <v>2</v>
      </c>
      <c r="AC107" s="23">
        <v>3</v>
      </c>
      <c r="AD107" s="23">
        <v>1</v>
      </c>
    </row>
    <row r="108" spans="1:30" s="17" customFormat="1" x14ac:dyDescent="0.3">
      <c r="A108" s="23">
        <v>107</v>
      </c>
      <c r="B108" s="25">
        <v>43998</v>
      </c>
      <c r="C108" s="23">
        <v>54104598</v>
      </c>
      <c r="D108" s="25">
        <v>44679</v>
      </c>
      <c r="E108" s="26">
        <f>(D108-B108)/365</f>
        <v>1.8657534246575342</v>
      </c>
      <c r="F108" s="23" t="s">
        <v>33</v>
      </c>
      <c r="G108" s="23">
        <v>71</v>
      </c>
      <c r="H108" s="23" t="s">
        <v>29</v>
      </c>
      <c r="I108" s="23">
        <v>0</v>
      </c>
      <c r="J108" s="23">
        <v>0</v>
      </c>
      <c r="K108" s="23">
        <v>3</v>
      </c>
      <c r="L108" s="23">
        <v>0</v>
      </c>
      <c r="M108" s="23"/>
      <c r="N108" s="23">
        <v>0</v>
      </c>
      <c r="O108" s="23"/>
      <c r="P108" s="23"/>
      <c r="Q108" s="23"/>
      <c r="R108" s="23"/>
      <c r="S108" s="23"/>
      <c r="T108" s="23"/>
      <c r="U108" s="23"/>
      <c r="V108" s="23"/>
      <c r="W108" s="23"/>
      <c r="X108" s="23"/>
      <c r="Y108" s="23"/>
      <c r="Z108" s="23"/>
      <c r="AA108" s="23">
        <v>0</v>
      </c>
      <c r="AB108" s="23">
        <v>2</v>
      </c>
      <c r="AC108" s="23">
        <v>2</v>
      </c>
      <c r="AD108" s="23">
        <v>1</v>
      </c>
    </row>
    <row r="109" spans="1:30" s="17" customFormat="1" x14ac:dyDescent="0.3">
      <c r="A109" s="23">
        <v>108</v>
      </c>
      <c r="B109" s="25">
        <v>43168</v>
      </c>
      <c r="C109" s="23">
        <v>34913534</v>
      </c>
      <c r="D109" s="25">
        <v>44539</v>
      </c>
      <c r="E109" s="26">
        <f>(D109-B109)/365</f>
        <v>3.7561643835616438</v>
      </c>
      <c r="F109" s="23" t="s">
        <v>33</v>
      </c>
      <c r="G109" s="23">
        <v>80</v>
      </c>
      <c r="H109" s="23" t="s">
        <v>31</v>
      </c>
      <c r="I109" s="23">
        <v>0</v>
      </c>
      <c r="J109" s="23">
        <v>0</v>
      </c>
      <c r="K109" s="23">
        <v>3</v>
      </c>
      <c r="L109" s="23">
        <v>0</v>
      </c>
      <c r="M109" s="23"/>
      <c r="N109" s="23">
        <v>0</v>
      </c>
      <c r="O109" s="23"/>
      <c r="P109" s="23"/>
      <c r="Q109" s="23">
        <v>83</v>
      </c>
      <c r="R109" s="23">
        <v>66</v>
      </c>
      <c r="S109" s="23"/>
      <c r="T109" s="23">
        <v>17</v>
      </c>
      <c r="U109" s="23">
        <v>25</v>
      </c>
      <c r="V109" s="23"/>
      <c r="W109" s="23"/>
      <c r="X109" s="23">
        <v>3.12</v>
      </c>
      <c r="Y109" s="23">
        <v>3.22</v>
      </c>
      <c r="Z109" s="23">
        <v>0</v>
      </c>
      <c r="AA109" s="23">
        <v>0</v>
      </c>
      <c r="AB109" s="23">
        <v>2</v>
      </c>
      <c r="AC109" s="23">
        <v>2</v>
      </c>
      <c r="AD109" s="23">
        <v>1</v>
      </c>
    </row>
    <row r="110" spans="1:30" s="17" customFormat="1" x14ac:dyDescent="0.3">
      <c r="A110" s="23">
        <v>109</v>
      </c>
      <c r="B110" s="25">
        <v>43168</v>
      </c>
      <c r="C110" s="23">
        <v>34913534</v>
      </c>
      <c r="D110" s="25">
        <v>44539</v>
      </c>
      <c r="E110" s="26">
        <f>(D110-B110)/365</f>
        <v>3.7561643835616438</v>
      </c>
      <c r="F110" s="23" t="s">
        <v>33</v>
      </c>
      <c r="G110" s="23">
        <v>80</v>
      </c>
      <c r="H110" s="23" t="s">
        <v>29</v>
      </c>
      <c r="I110" s="23">
        <v>0</v>
      </c>
      <c r="J110" s="23">
        <v>0</v>
      </c>
      <c r="K110" s="23">
        <v>3</v>
      </c>
      <c r="L110" s="23">
        <v>0</v>
      </c>
      <c r="M110" s="23"/>
      <c r="N110" s="23">
        <v>0</v>
      </c>
      <c r="O110" s="23"/>
      <c r="P110" s="23"/>
      <c r="Q110" s="23">
        <v>83</v>
      </c>
      <c r="R110" s="23">
        <v>67</v>
      </c>
      <c r="S110" s="23"/>
      <c r="T110" s="23">
        <v>17</v>
      </c>
      <c r="U110" s="23">
        <v>32</v>
      </c>
      <c r="V110" s="23"/>
      <c r="W110" s="23"/>
      <c r="X110" s="23">
        <v>3.55</v>
      </c>
      <c r="Y110" s="23">
        <v>3.44</v>
      </c>
      <c r="Z110" s="23">
        <v>0</v>
      </c>
      <c r="AA110" s="23">
        <v>0</v>
      </c>
      <c r="AB110" s="23">
        <v>2</v>
      </c>
      <c r="AC110" s="23">
        <v>2</v>
      </c>
      <c r="AD110" s="23">
        <v>1</v>
      </c>
    </row>
    <row r="111" spans="1:30" s="17" customFormat="1" x14ac:dyDescent="0.3">
      <c r="A111" s="23">
        <v>110</v>
      </c>
      <c r="B111" s="25">
        <v>44014</v>
      </c>
      <c r="C111" s="23">
        <v>54447846</v>
      </c>
      <c r="D111" s="25">
        <v>44896</v>
      </c>
      <c r="E111" s="26">
        <f>(D111-B111)/365</f>
        <v>2.4164383561643836</v>
      </c>
      <c r="F111" s="23" t="s">
        <v>36</v>
      </c>
      <c r="G111" s="23">
        <v>18</v>
      </c>
      <c r="H111" s="23" t="s">
        <v>31</v>
      </c>
      <c r="I111" s="23">
        <v>1</v>
      </c>
      <c r="J111" s="23">
        <v>0</v>
      </c>
      <c r="K111" s="23">
        <v>1</v>
      </c>
      <c r="L111" s="23">
        <v>0</v>
      </c>
      <c r="M111" s="23"/>
      <c r="N111" s="23">
        <v>0</v>
      </c>
      <c r="O111" s="23"/>
      <c r="P111" s="23"/>
      <c r="Q111" s="23">
        <v>61</v>
      </c>
      <c r="R111" s="23">
        <v>45</v>
      </c>
      <c r="S111" s="23"/>
      <c r="T111" s="23">
        <v>27</v>
      </c>
      <c r="U111" s="23">
        <v>35</v>
      </c>
      <c r="V111" s="23"/>
      <c r="W111" s="23"/>
      <c r="X111" s="23">
        <v>7.11</v>
      </c>
      <c r="Y111" s="23">
        <v>7.8</v>
      </c>
      <c r="Z111" s="23">
        <v>0</v>
      </c>
      <c r="AA111" s="23">
        <v>0</v>
      </c>
      <c r="AB111" s="23">
        <v>2</v>
      </c>
      <c r="AC111" s="23">
        <v>2</v>
      </c>
      <c r="AD111" s="23">
        <v>1</v>
      </c>
    </row>
    <row r="112" spans="1:30" s="17" customFormat="1" x14ac:dyDescent="0.3">
      <c r="A112" s="23">
        <v>111</v>
      </c>
      <c r="B112" s="25">
        <v>44014</v>
      </c>
      <c r="C112" s="23">
        <v>54447846</v>
      </c>
      <c r="D112" s="25">
        <v>44896</v>
      </c>
      <c r="E112" s="26">
        <f>(D112-B112)/365</f>
        <v>2.4164383561643836</v>
      </c>
      <c r="F112" s="23" t="s">
        <v>36</v>
      </c>
      <c r="G112" s="23">
        <v>18</v>
      </c>
      <c r="H112" s="23" t="s">
        <v>29</v>
      </c>
      <c r="I112" s="23">
        <v>1</v>
      </c>
      <c r="J112" s="23">
        <v>0</v>
      </c>
      <c r="K112" s="23">
        <v>1</v>
      </c>
      <c r="L112" s="23">
        <v>0</v>
      </c>
      <c r="M112" s="23"/>
      <c r="N112" s="23">
        <v>0</v>
      </c>
      <c r="O112" s="23"/>
      <c r="P112" s="23"/>
      <c r="Q112" s="23">
        <v>61</v>
      </c>
      <c r="R112" s="23">
        <v>46</v>
      </c>
      <c r="S112" s="23"/>
      <c r="T112" s="23">
        <v>27</v>
      </c>
      <c r="U112" s="23">
        <v>34</v>
      </c>
      <c r="V112" s="23"/>
      <c r="W112" s="23"/>
      <c r="X112" s="23">
        <v>12.2</v>
      </c>
      <c r="Y112" s="23">
        <v>11.3</v>
      </c>
      <c r="Z112" s="23">
        <v>0</v>
      </c>
      <c r="AA112" s="23">
        <v>1</v>
      </c>
      <c r="AB112" s="23">
        <v>2</v>
      </c>
      <c r="AC112" s="23">
        <v>3</v>
      </c>
      <c r="AD112" s="23">
        <v>2</v>
      </c>
    </row>
    <row r="113" spans="1:30" s="17" customFormat="1" x14ac:dyDescent="0.3">
      <c r="A113" s="23">
        <v>112</v>
      </c>
      <c r="B113" s="25">
        <v>44034</v>
      </c>
      <c r="C113" s="23">
        <v>55281878</v>
      </c>
      <c r="D113" s="25">
        <v>44763</v>
      </c>
      <c r="E113" s="26">
        <f>(D113-B113)/365</f>
        <v>1.9972602739726026</v>
      </c>
      <c r="F113" s="23" t="s">
        <v>33</v>
      </c>
      <c r="G113" s="23">
        <v>64</v>
      </c>
      <c r="H113" s="23" t="s">
        <v>35</v>
      </c>
      <c r="I113" s="23">
        <v>0</v>
      </c>
      <c r="J113" s="23">
        <v>0</v>
      </c>
      <c r="K113" s="23">
        <v>3</v>
      </c>
      <c r="L113" s="23">
        <v>0</v>
      </c>
      <c r="M113" s="23"/>
      <c r="N113" s="23">
        <v>0</v>
      </c>
      <c r="O113" s="23"/>
      <c r="P113" s="23"/>
      <c r="Q113" s="23">
        <v>70</v>
      </c>
      <c r="R113" s="23">
        <v>65</v>
      </c>
      <c r="S113" s="23"/>
      <c r="T113" s="23">
        <v>10</v>
      </c>
      <c r="U113" s="23">
        <v>25</v>
      </c>
      <c r="V113" s="23"/>
      <c r="W113" s="23"/>
      <c r="X113" s="23"/>
      <c r="Y113" s="23"/>
      <c r="Z113" s="23"/>
      <c r="AA113" s="23">
        <v>1</v>
      </c>
      <c r="AB113" s="23">
        <v>2</v>
      </c>
      <c r="AC113" s="23">
        <v>3</v>
      </c>
      <c r="AD113" s="23">
        <v>2</v>
      </c>
    </row>
    <row r="114" spans="1:30" s="17" customFormat="1" x14ac:dyDescent="0.3">
      <c r="A114" s="23">
        <v>113</v>
      </c>
      <c r="B114" s="25">
        <v>43460</v>
      </c>
      <c r="C114" s="23">
        <v>38582730</v>
      </c>
      <c r="D114" s="25">
        <v>44798</v>
      </c>
      <c r="E114" s="26">
        <f>(D114-B114)/365</f>
        <v>3.6657534246575341</v>
      </c>
      <c r="F114" s="23" t="s">
        <v>36</v>
      </c>
      <c r="G114" s="23">
        <v>36</v>
      </c>
      <c r="H114" s="23" t="s">
        <v>35</v>
      </c>
      <c r="I114" s="23">
        <v>1</v>
      </c>
      <c r="J114" s="23">
        <v>0</v>
      </c>
      <c r="K114" s="23">
        <v>1</v>
      </c>
      <c r="L114" s="23">
        <v>0</v>
      </c>
      <c r="M114" s="23"/>
      <c r="N114" s="23">
        <v>0</v>
      </c>
      <c r="O114" s="23"/>
      <c r="P114" s="23"/>
      <c r="Q114" s="23"/>
      <c r="R114" s="23"/>
      <c r="S114" s="23"/>
      <c r="T114" s="23"/>
      <c r="U114" s="23"/>
      <c r="V114" s="23"/>
      <c r="W114" s="23"/>
      <c r="X114" s="23"/>
      <c r="Y114" s="23"/>
      <c r="Z114" s="23"/>
      <c r="AA114" s="23">
        <v>0</v>
      </c>
      <c r="AB114" s="23">
        <v>2</v>
      </c>
      <c r="AC114" s="23">
        <v>2</v>
      </c>
      <c r="AD114" s="23">
        <v>1</v>
      </c>
    </row>
    <row r="115" spans="1:30" s="17" customFormat="1" x14ac:dyDescent="0.3">
      <c r="A115" s="23">
        <v>114</v>
      </c>
      <c r="B115" s="25">
        <v>43188</v>
      </c>
      <c r="C115" s="23">
        <v>30068456</v>
      </c>
      <c r="D115" s="25">
        <v>44411</v>
      </c>
      <c r="E115" s="26">
        <f>(D115-B115)/365</f>
        <v>3.3506849315068492</v>
      </c>
      <c r="F115" s="23" t="s">
        <v>36</v>
      </c>
      <c r="G115" s="23">
        <v>63</v>
      </c>
      <c r="H115" s="23" t="s">
        <v>31</v>
      </c>
      <c r="I115" s="23">
        <v>1</v>
      </c>
      <c r="J115" s="23">
        <v>0</v>
      </c>
      <c r="K115" s="23">
        <v>1</v>
      </c>
      <c r="L115" s="27">
        <v>0</v>
      </c>
      <c r="M115" s="25"/>
      <c r="N115" s="23">
        <v>0</v>
      </c>
      <c r="O115" s="23"/>
      <c r="P115" s="23"/>
      <c r="Q115" s="23">
        <v>64</v>
      </c>
      <c r="R115" s="23">
        <v>44</v>
      </c>
      <c r="S115" s="23"/>
      <c r="T115" s="23">
        <v>32</v>
      </c>
      <c r="U115" s="23">
        <v>65</v>
      </c>
      <c r="V115" s="23"/>
      <c r="W115" s="23"/>
      <c r="X115" s="23">
        <v>13.2</v>
      </c>
      <c r="Y115" s="23">
        <v>13.5</v>
      </c>
      <c r="Z115" s="23">
        <v>0</v>
      </c>
      <c r="AA115" s="23">
        <v>1</v>
      </c>
      <c r="AB115" s="23">
        <v>2</v>
      </c>
      <c r="AC115" s="23">
        <v>3</v>
      </c>
      <c r="AD115" s="23">
        <v>2</v>
      </c>
    </row>
    <row r="116" spans="1:30" s="17" customFormat="1" ht="30" customHeight="1" x14ac:dyDescent="0.3">
      <c r="A116" s="23">
        <v>115</v>
      </c>
      <c r="B116" s="25">
        <v>43188</v>
      </c>
      <c r="C116" s="23">
        <v>30068456</v>
      </c>
      <c r="D116" s="25">
        <v>44411</v>
      </c>
      <c r="E116" s="26">
        <f>(D116-B116)/365</f>
        <v>3.3506849315068492</v>
      </c>
      <c r="F116" s="23" t="s">
        <v>36</v>
      </c>
      <c r="G116" s="23">
        <v>63</v>
      </c>
      <c r="H116" s="23" t="s">
        <v>29</v>
      </c>
      <c r="I116" s="23">
        <v>1</v>
      </c>
      <c r="J116" s="23">
        <v>0</v>
      </c>
      <c r="K116" s="23">
        <v>1</v>
      </c>
      <c r="L116" s="27">
        <v>0</v>
      </c>
      <c r="M116" s="25"/>
      <c r="N116" s="23">
        <v>0</v>
      </c>
      <c r="O116" s="23"/>
      <c r="P116" s="23"/>
      <c r="Q116" s="23">
        <v>64</v>
      </c>
      <c r="R116" s="23">
        <v>45</v>
      </c>
      <c r="S116" s="23"/>
      <c r="T116" s="23">
        <v>32</v>
      </c>
      <c r="U116" s="23">
        <v>54</v>
      </c>
      <c r="V116" s="23"/>
      <c r="W116" s="23"/>
      <c r="X116" s="23">
        <v>7.8</v>
      </c>
      <c r="Y116" s="23">
        <v>8.1</v>
      </c>
      <c r="Z116" s="23">
        <v>0</v>
      </c>
      <c r="AA116" s="23">
        <v>0</v>
      </c>
      <c r="AB116" s="23">
        <v>2</v>
      </c>
      <c r="AC116" s="23">
        <v>2</v>
      </c>
      <c r="AD116" s="23">
        <v>1</v>
      </c>
    </row>
    <row r="117" spans="1:30" s="17" customFormat="1" x14ac:dyDescent="0.3">
      <c r="A117" s="23">
        <v>116</v>
      </c>
      <c r="B117" s="25">
        <v>43390</v>
      </c>
      <c r="C117" s="23">
        <v>32686526</v>
      </c>
      <c r="D117" s="25">
        <v>44070</v>
      </c>
      <c r="E117" s="26">
        <f>(D117-B117)/365</f>
        <v>1.8630136986301369</v>
      </c>
      <c r="F117" s="23" t="s">
        <v>36</v>
      </c>
      <c r="G117" s="23">
        <v>68</v>
      </c>
      <c r="H117" s="23" t="s">
        <v>31</v>
      </c>
      <c r="I117" s="23">
        <v>0</v>
      </c>
      <c r="J117" s="23">
        <v>0</v>
      </c>
      <c r="K117" s="23">
        <v>3</v>
      </c>
      <c r="L117" s="27">
        <v>0</v>
      </c>
      <c r="M117" s="23"/>
      <c r="N117" s="23">
        <v>0</v>
      </c>
      <c r="O117" s="23"/>
      <c r="P117" s="23"/>
      <c r="Q117" s="23">
        <v>87</v>
      </c>
      <c r="R117" s="23">
        <v>67</v>
      </c>
      <c r="S117" s="23"/>
      <c r="T117" s="23">
        <v>21</v>
      </c>
      <c r="U117" s="23">
        <v>32</v>
      </c>
      <c r="V117" s="23"/>
      <c r="W117" s="23"/>
      <c r="X117" s="23">
        <v>9.57</v>
      </c>
      <c r="Y117" s="23">
        <v>15.02</v>
      </c>
      <c r="Z117" s="23">
        <v>1</v>
      </c>
      <c r="AA117" s="23">
        <v>0</v>
      </c>
      <c r="AB117" s="23">
        <v>2</v>
      </c>
      <c r="AC117" s="23">
        <v>2</v>
      </c>
      <c r="AD117" s="23">
        <v>2</v>
      </c>
    </row>
    <row r="118" spans="1:30" s="17" customFormat="1" x14ac:dyDescent="0.3">
      <c r="A118" s="23">
        <v>117</v>
      </c>
      <c r="B118" s="25">
        <v>43390</v>
      </c>
      <c r="C118" s="23">
        <v>32686526</v>
      </c>
      <c r="D118" s="25">
        <v>44070</v>
      </c>
      <c r="E118" s="26">
        <f>(D118-B118)/365</f>
        <v>1.8630136986301369</v>
      </c>
      <c r="F118" s="23" t="s">
        <v>36</v>
      </c>
      <c r="G118" s="23">
        <v>68</v>
      </c>
      <c r="H118" s="23" t="s">
        <v>29</v>
      </c>
      <c r="I118" s="23">
        <v>0</v>
      </c>
      <c r="J118" s="23">
        <v>0</v>
      </c>
      <c r="K118" s="23">
        <v>3</v>
      </c>
      <c r="L118" s="27">
        <v>0</v>
      </c>
      <c r="M118" s="23"/>
      <c r="N118" s="23">
        <v>0</v>
      </c>
      <c r="O118" s="23"/>
      <c r="P118" s="23"/>
      <c r="Q118" s="23">
        <v>87</v>
      </c>
      <c r="R118" s="23">
        <v>74</v>
      </c>
      <c r="S118" s="23"/>
      <c r="T118" s="23">
        <v>21</v>
      </c>
      <c r="U118" s="23">
        <v>33</v>
      </c>
      <c r="V118" s="23"/>
      <c r="W118" s="23"/>
      <c r="X118" s="23">
        <v>11.75</v>
      </c>
      <c r="Y118" s="23">
        <v>15.68</v>
      </c>
      <c r="Z118" s="23">
        <v>1</v>
      </c>
      <c r="AA118" s="23">
        <v>0</v>
      </c>
      <c r="AB118" s="23">
        <v>2</v>
      </c>
      <c r="AC118" s="23">
        <v>2</v>
      </c>
      <c r="AD118" s="23">
        <v>2</v>
      </c>
    </row>
    <row r="119" spans="1:30" s="17" customFormat="1" x14ac:dyDescent="0.3">
      <c r="A119" s="23">
        <v>118</v>
      </c>
      <c r="B119" s="25">
        <v>43895</v>
      </c>
      <c r="C119" s="23">
        <v>22678566</v>
      </c>
      <c r="D119" s="25">
        <v>44455</v>
      </c>
      <c r="E119" s="26">
        <f>(D119-B119)/365</f>
        <v>1.5342465753424657</v>
      </c>
      <c r="F119" s="23" t="s">
        <v>33</v>
      </c>
      <c r="G119" s="23">
        <v>55</v>
      </c>
      <c r="H119" s="23" t="s">
        <v>35</v>
      </c>
      <c r="I119" s="23">
        <v>1</v>
      </c>
      <c r="J119" s="23">
        <v>0</v>
      </c>
      <c r="K119" s="23">
        <v>1</v>
      </c>
      <c r="L119" s="27">
        <v>0</v>
      </c>
      <c r="M119" s="23"/>
      <c r="N119" s="23">
        <v>0</v>
      </c>
      <c r="O119" s="23"/>
      <c r="P119" s="23"/>
      <c r="Q119" s="23">
        <v>96</v>
      </c>
      <c r="R119" s="23">
        <v>95</v>
      </c>
      <c r="S119" s="23"/>
      <c r="T119" s="23">
        <v>5</v>
      </c>
      <c r="U119" s="23">
        <v>6</v>
      </c>
      <c r="V119" s="23"/>
      <c r="W119" s="23"/>
      <c r="X119" s="23">
        <v>7.6</v>
      </c>
      <c r="Y119" s="23">
        <v>7.8</v>
      </c>
      <c r="Z119" s="23">
        <v>0</v>
      </c>
      <c r="AA119" s="23">
        <v>0</v>
      </c>
      <c r="AB119" s="23">
        <v>2</v>
      </c>
      <c r="AC119" s="23">
        <v>2</v>
      </c>
      <c r="AD119" s="23">
        <v>1</v>
      </c>
    </row>
    <row r="120" spans="1:30" s="17" customFormat="1" x14ac:dyDescent="0.3">
      <c r="A120" s="23">
        <v>119</v>
      </c>
      <c r="B120" s="25">
        <v>43866</v>
      </c>
      <c r="C120" s="23">
        <v>50870862</v>
      </c>
      <c r="D120" s="25">
        <v>44456</v>
      </c>
      <c r="E120" s="26">
        <f>(D120-B120)/365</f>
        <v>1.6164383561643836</v>
      </c>
      <c r="F120" s="23" t="s">
        <v>33</v>
      </c>
      <c r="G120" s="23">
        <v>70</v>
      </c>
      <c r="H120" s="23" t="s">
        <v>35</v>
      </c>
      <c r="I120" s="23">
        <v>0</v>
      </c>
      <c r="J120" s="23">
        <v>1</v>
      </c>
      <c r="K120" s="23">
        <v>2</v>
      </c>
      <c r="L120" s="27">
        <v>0</v>
      </c>
      <c r="M120" s="23"/>
      <c r="N120" s="23">
        <v>0</v>
      </c>
      <c r="O120" s="23"/>
      <c r="P120" s="23"/>
      <c r="Q120" s="23">
        <v>89</v>
      </c>
      <c r="R120" s="23">
        <v>78</v>
      </c>
      <c r="S120" s="23"/>
      <c r="T120" s="23">
        <v>12</v>
      </c>
      <c r="U120" s="23">
        <v>13</v>
      </c>
      <c r="V120" s="23"/>
      <c r="W120" s="23"/>
      <c r="X120" s="23">
        <v>9.11</v>
      </c>
      <c r="Y120" s="23">
        <v>20.02</v>
      </c>
      <c r="Z120" s="23">
        <v>1</v>
      </c>
      <c r="AA120" s="23">
        <v>0</v>
      </c>
      <c r="AB120" s="23">
        <v>2</v>
      </c>
      <c r="AC120" s="23">
        <v>2</v>
      </c>
      <c r="AD120" s="23">
        <v>2</v>
      </c>
    </row>
    <row r="121" spans="1:30" s="17" customFormat="1" x14ac:dyDescent="0.3">
      <c r="A121" s="23">
        <v>120</v>
      </c>
      <c r="B121" s="25">
        <v>43267</v>
      </c>
      <c r="C121" s="23">
        <v>39970835</v>
      </c>
      <c r="D121" s="25">
        <v>44490</v>
      </c>
      <c r="E121" s="26">
        <f>(D121-B121)/365</f>
        <v>3.3506849315068492</v>
      </c>
      <c r="F121" s="23" t="s">
        <v>33</v>
      </c>
      <c r="G121" s="23">
        <v>54</v>
      </c>
      <c r="H121" s="23" t="s">
        <v>34</v>
      </c>
      <c r="I121" s="23">
        <v>1</v>
      </c>
      <c r="J121" s="23">
        <v>0</v>
      </c>
      <c r="K121" s="23">
        <v>1</v>
      </c>
      <c r="L121" s="27">
        <v>0</v>
      </c>
      <c r="M121" s="23"/>
      <c r="N121" s="23">
        <v>0</v>
      </c>
      <c r="O121" s="23"/>
      <c r="P121" s="23"/>
      <c r="Q121" s="23">
        <v>94</v>
      </c>
      <c r="R121" s="23">
        <v>89</v>
      </c>
      <c r="S121" s="23"/>
      <c r="T121" s="23">
        <v>3</v>
      </c>
      <c r="U121" s="23">
        <v>5</v>
      </c>
      <c r="V121" s="23"/>
      <c r="W121" s="23"/>
      <c r="X121" s="23">
        <v>5.73</v>
      </c>
      <c r="Y121" s="23">
        <v>7.51</v>
      </c>
      <c r="Z121" s="23">
        <v>1</v>
      </c>
      <c r="AA121" s="23">
        <v>0</v>
      </c>
      <c r="AB121" s="23">
        <v>2</v>
      </c>
      <c r="AC121" s="23">
        <v>2</v>
      </c>
      <c r="AD121" s="23">
        <v>1</v>
      </c>
    </row>
    <row r="122" spans="1:30" s="17" customFormat="1" x14ac:dyDescent="0.3">
      <c r="A122" s="23">
        <v>121</v>
      </c>
      <c r="B122" s="25">
        <v>43489</v>
      </c>
      <c r="C122" s="23">
        <v>56331853</v>
      </c>
      <c r="D122" s="25">
        <v>44126</v>
      </c>
      <c r="E122" s="26">
        <f>(D122-B122)/365</f>
        <v>1.7452054794520548</v>
      </c>
      <c r="F122" s="23" t="s">
        <v>33</v>
      </c>
      <c r="G122" s="23">
        <v>57</v>
      </c>
      <c r="H122" s="23" t="s">
        <v>31</v>
      </c>
      <c r="I122" s="23">
        <v>0</v>
      </c>
      <c r="J122" s="23">
        <v>1</v>
      </c>
      <c r="K122" s="23">
        <v>2</v>
      </c>
      <c r="L122" s="27">
        <v>0</v>
      </c>
      <c r="M122" s="23"/>
      <c r="N122" s="23">
        <v>0</v>
      </c>
      <c r="O122" s="23"/>
      <c r="P122" s="23"/>
      <c r="Q122" s="23"/>
      <c r="R122" s="23"/>
      <c r="S122" s="23"/>
      <c r="T122" s="23"/>
      <c r="U122" s="23"/>
      <c r="V122" s="23"/>
      <c r="W122" s="23"/>
      <c r="X122" s="23"/>
      <c r="Y122" s="23"/>
      <c r="Z122" s="23"/>
      <c r="AA122" s="23">
        <v>1</v>
      </c>
      <c r="AB122" s="23">
        <v>2</v>
      </c>
      <c r="AC122" s="23">
        <v>4</v>
      </c>
      <c r="AD122" s="23">
        <v>2</v>
      </c>
    </row>
    <row r="123" spans="1:30" s="17" customFormat="1" x14ac:dyDescent="0.3">
      <c r="A123" s="23">
        <v>122</v>
      </c>
      <c r="B123" s="25">
        <v>43489</v>
      </c>
      <c r="C123" s="23">
        <v>56331853</v>
      </c>
      <c r="D123" s="25">
        <v>44126</v>
      </c>
      <c r="E123" s="26">
        <f>(D123-B123)/365</f>
        <v>1.7452054794520548</v>
      </c>
      <c r="F123" s="23" t="s">
        <v>33</v>
      </c>
      <c r="G123" s="23">
        <v>57</v>
      </c>
      <c r="H123" s="23" t="s">
        <v>29</v>
      </c>
      <c r="I123" s="23">
        <v>0</v>
      </c>
      <c r="J123" s="23">
        <v>1</v>
      </c>
      <c r="K123" s="23">
        <v>2</v>
      </c>
      <c r="L123" s="27">
        <v>0</v>
      </c>
      <c r="M123" s="23"/>
      <c r="N123" s="23">
        <v>0</v>
      </c>
      <c r="O123" s="23"/>
      <c r="P123" s="23"/>
      <c r="Q123" s="23"/>
      <c r="R123" s="23"/>
      <c r="S123" s="23"/>
      <c r="T123" s="23"/>
      <c r="U123" s="23"/>
      <c r="V123" s="23"/>
      <c r="W123" s="23"/>
      <c r="X123" s="23"/>
      <c r="Y123" s="23"/>
      <c r="Z123" s="23"/>
      <c r="AA123" s="23">
        <v>0</v>
      </c>
      <c r="AB123" s="23">
        <v>2</v>
      </c>
      <c r="AC123" s="23">
        <v>2</v>
      </c>
      <c r="AD123" s="23">
        <v>2</v>
      </c>
    </row>
    <row r="124" spans="1:30" s="17" customFormat="1" x14ac:dyDescent="0.3">
      <c r="A124" s="23">
        <v>123</v>
      </c>
      <c r="B124" s="25">
        <v>44159</v>
      </c>
      <c r="C124" s="23">
        <v>60236508</v>
      </c>
      <c r="D124" s="25">
        <v>44890</v>
      </c>
      <c r="E124" s="26">
        <f>(D124-B124)/365</f>
        <v>2.0027397260273974</v>
      </c>
      <c r="F124" s="23" t="s">
        <v>33</v>
      </c>
      <c r="G124" s="23">
        <v>46</v>
      </c>
      <c r="H124" s="23" t="s">
        <v>34</v>
      </c>
      <c r="I124" s="23">
        <v>0</v>
      </c>
      <c r="J124" s="23">
        <v>1</v>
      </c>
      <c r="K124" s="23">
        <v>2</v>
      </c>
      <c r="L124" s="27">
        <v>1</v>
      </c>
      <c r="M124" s="25">
        <v>44890</v>
      </c>
      <c r="N124" s="23">
        <v>1</v>
      </c>
      <c r="O124" s="25">
        <v>44890</v>
      </c>
      <c r="P124" s="23"/>
      <c r="Q124" s="23">
        <v>62</v>
      </c>
      <c r="R124" s="23">
        <v>34</v>
      </c>
      <c r="S124" s="23"/>
      <c r="T124" s="23">
        <v>22</v>
      </c>
      <c r="U124" s="23">
        <v>45</v>
      </c>
      <c r="V124" s="23"/>
      <c r="W124" s="23"/>
      <c r="X124" s="23">
        <v>15.04</v>
      </c>
      <c r="Y124" s="23">
        <v>11.16</v>
      </c>
      <c r="Z124" s="23">
        <v>2</v>
      </c>
      <c r="AA124" s="23">
        <v>1</v>
      </c>
      <c r="AB124" s="23">
        <v>2</v>
      </c>
      <c r="AC124" s="23">
        <v>3</v>
      </c>
      <c r="AD124" s="23">
        <v>1</v>
      </c>
    </row>
    <row r="125" spans="1:30" s="17" customFormat="1" x14ac:dyDescent="0.3">
      <c r="A125" s="23">
        <v>124</v>
      </c>
      <c r="B125" s="25">
        <v>43122</v>
      </c>
      <c r="C125" s="23">
        <v>51051842</v>
      </c>
      <c r="D125" s="25">
        <v>43866</v>
      </c>
      <c r="E125" s="26">
        <f>(D125-B125)/365</f>
        <v>2.0383561643835617</v>
      </c>
      <c r="F125" s="23" t="s">
        <v>36</v>
      </c>
      <c r="G125" s="23">
        <v>67</v>
      </c>
      <c r="H125" s="23" t="s">
        <v>35</v>
      </c>
      <c r="I125" s="23">
        <v>1</v>
      </c>
      <c r="J125" s="23">
        <v>0</v>
      </c>
      <c r="K125" s="23">
        <v>1</v>
      </c>
      <c r="L125" s="27">
        <v>1</v>
      </c>
      <c r="M125" s="25">
        <v>43866</v>
      </c>
      <c r="N125" s="23">
        <v>1</v>
      </c>
      <c r="O125" s="25">
        <v>43866</v>
      </c>
      <c r="P125" s="23"/>
      <c r="Q125" s="23">
        <v>72</v>
      </c>
      <c r="R125" s="23">
        <v>34</v>
      </c>
      <c r="S125" s="23"/>
      <c r="T125" s="23">
        <v>13</v>
      </c>
      <c r="U125" s="23">
        <v>34</v>
      </c>
      <c r="V125" s="23"/>
      <c r="W125" s="23"/>
      <c r="X125" s="23">
        <v>22.17</v>
      </c>
      <c r="Y125" s="23">
        <v>15.66</v>
      </c>
      <c r="Z125" s="23">
        <v>2</v>
      </c>
      <c r="AA125" s="23">
        <v>1</v>
      </c>
      <c r="AB125" s="23">
        <v>1</v>
      </c>
      <c r="AC125" s="23">
        <v>3</v>
      </c>
      <c r="AD125" s="23">
        <v>2</v>
      </c>
    </row>
    <row r="126" spans="1:30" s="17" customFormat="1" x14ac:dyDescent="0.3">
      <c r="A126" s="23">
        <v>125</v>
      </c>
      <c r="B126" s="25">
        <v>44231</v>
      </c>
      <c r="C126" s="23">
        <v>37883175</v>
      </c>
      <c r="D126" s="25">
        <v>44599</v>
      </c>
      <c r="E126" s="26">
        <f>(D126-B126)/365</f>
        <v>1.0082191780821919</v>
      </c>
      <c r="F126" s="23" t="s">
        <v>33</v>
      </c>
      <c r="G126" s="23">
        <v>68</v>
      </c>
      <c r="H126" s="23" t="s">
        <v>31</v>
      </c>
      <c r="I126" s="23">
        <v>1</v>
      </c>
      <c r="J126" s="23">
        <v>0</v>
      </c>
      <c r="K126" s="23">
        <v>1</v>
      </c>
      <c r="L126" s="27">
        <v>0</v>
      </c>
      <c r="M126" s="23"/>
      <c r="N126" s="23">
        <v>0</v>
      </c>
      <c r="O126" s="23"/>
      <c r="P126" s="23"/>
      <c r="Q126" s="23">
        <v>96</v>
      </c>
      <c r="R126" s="23">
        <v>92</v>
      </c>
      <c r="S126" s="23"/>
      <c r="T126" s="23">
        <v>1</v>
      </c>
      <c r="U126" s="23">
        <v>3</v>
      </c>
      <c r="V126" s="23"/>
      <c r="W126" s="23"/>
      <c r="X126" s="23">
        <v>8.26</v>
      </c>
      <c r="Y126" s="23">
        <v>10.98</v>
      </c>
      <c r="Z126" s="23">
        <v>1</v>
      </c>
      <c r="AA126" s="23">
        <v>0</v>
      </c>
      <c r="AB126" s="23">
        <v>2</v>
      </c>
      <c r="AC126" s="23">
        <v>2</v>
      </c>
      <c r="AD126" s="23">
        <v>1</v>
      </c>
    </row>
    <row r="127" spans="1:30" s="17" customFormat="1" x14ac:dyDescent="0.3">
      <c r="A127" s="23">
        <v>126</v>
      </c>
      <c r="B127" s="25">
        <v>44231</v>
      </c>
      <c r="C127" s="23">
        <v>37883175</v>
      </c>
      <c r="D127" s="25">
        <v>44599</v>
      </c>
      <c r="E127" s="26">
        <f>(D127-B127)/365</f>
        <v>1.0082191780821919</v>
      </c>
      <c r="F127" s="23" t="s">
        <v>33</v>
      </c>
      <c r="G127" s="23">
        <v>68</v>
      </c>
      <c r="H127" s="23" t="s">
        <v>29</v>
      </c>
      <c r="I127" s="23">
        <v>1</v>
      </c>
      <c r="J127" s="23">
        <v>0</v>
      </c>
      <c r="K127" s="23">
        <v>1</v>
      </c>
      <c r="L127" s="23">
        <v>0</v>
      </c>
      <c r="M127" s="23"/>
      <c r="N127" s="23">
        <v>0</v>
      </c>
      <c r="O127" s="23"/>
      <c r="P127" s="23"/>
      <c r="Q127" s="23">
        <v>96</v>
      </c>
      <c r="R127" s="23">
        <v>92</v>
      </c>
      <c r="S127" s="23"/>
      <c r="T127" s="23">
        <v>1</v>
      </c>
      <c r="U127" s="23">
        <v>4</v>
      </c>
      <c r="V127" s="23"/>
      <c r="W127" s="23"/>
      <c r="X127" s="23">
        <v>11.58</v>
      </c>
      <c r="Y127" s="23">
        <v>15.87</v>
      </c>
      <c r="Z127" s="23">
        <v>1</v>
      </c>
      <c r="AA127" s="23">
        <v>0</v>
      </c>
      <c r="AB127" s="23">
        <v>2</v>
      </c>
      <c r="AC127" s="23">
        <v>2</v>
      </c>
      <c r="AD127" s="23">
        <v>1</v>
      </c>
    </row>
    <row r="128" spans="1:30" s="17" customFormat="1" x14ac:dyDescent="0.3">
      <c r="A128" s="23"/>
      <c r="B128" s="23"/>
      <c r="C128" s="23"/>
      <c r="D128" s="23"/>
      <c r="E128" s="23"/>
      <c r="F128" s="23"/>
      <c r="G128" s="23"/>
      <c r="H128" s="23"/>
      <c r="I128" s="23"/>
      <c r="J128" s="23"/>
      <c r="K128" s="23"/>
      <c r="L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  <c r="X128" s="23"/>
      <c r="Y128" s="23"/>
      <c r="Z128" s="23"/>
      <c r="AA128" s="23"/>
      <c r="AB128" s="23"/>
      <c r="AC128" s="23"/>
      <c r="AD128" s="23"/>
    </row>
    <row r="129" spans="1:30" s="5" customFormat="1" x14ac:dyDescent="0.3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</row>
  </sheetData>
  <autoFilter ref="A1:AD1" xr:uid="{00000000-0009-0000-0000-000004000000}">
    <sortState ref="A2:AD127">
      <sortCondition ref="A1"/>
    </sortState>
  </autoFilter>
  <phoneticPr fontId="2" type="noConversion"/>
  <conditionalFormatting sqref="B22">
    <cfRule type="duplicateValues" dxfId="11" priority="10"/>
  </conditionalFormatting>
  <conditionalFormatting sqref="C22">
    <cfRule type="duplicateValues" dxfId="10" priority="9"/>
  </conditionalFormatting>
  <conditionalFormatting sqref="B24">
    <cfRule type="duplicateValues" dxfId="9" priority="8"/>
  </conditionalFormatting>
  <conditionalFormatting sqref="C24">
    <cfRule type="duplicateValues" dxfId="8" priority="7"/>
  </conditionalFormatting>
  <conditionalFormatting sqref="B2">
    <cfRule type="duplicateValues" dxfId="7" priority="6"/>
  </conditionalFormatting>
  <conditionalFormatting sqref="C2">
    <cfRule type="duplicateValues" dxfId="6" priority="5"/>
  </conditionalFormatting>
  <conditionalFormatting sqref="B23 B21 B3 B5 B9:B10">
    <cfRule type="duplicateValues" dxfId="1" priority="11"/>
  </conditionalFormatting>
  <conditionalFormatting sqref="C25 C23 C21 C3">
    <cfRule type="duplicateValues" dxfId="0" priority="12"/>
  </conditionalFormatting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Denosumab group</vt:lpstr>
      <vt:lpstr>Control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3-10-18T00:49:03Z</dcterms:created>
  <dcterms:modified xsi:type="dcterms:W3CDTF">2023-10-18T01:20:30Z</dcterms:modified>
</cp:coreProperties>
</file>